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726"/>
  <workbookPr/>
  <mc:AlternateContent xmlns:mc="http://schemas.openxmlformats.org/markup-compatibility/2006">
    <mc:Choice Requires="x15">
      <x15ac:absPath xmlns:x15ac="http://schemas.microsoft.com/office/spreadsheetml/2010/11/ac" url="D:\Meta 写作\plos one\"/>
    </mc:Choice>
  </mc:AlternateContent>
  <xr:revisionPtr revIDLastSave="0" documentId="13_ncr:1_{24BC60BF-A765-4C7C-AF93-96AB7D3D51A0}" xr6:coauthVersionLast="47" xr6:coauthVersionMax="47" xr10:uidLastSave="{00000000-0000-0000-0000-000000000000}"/>
  <bookViews>
    <workbookView xWindow="-98" yWindow="-98" windowWidth="19396" windowHeight="12196" activeTab="1" xr2:uid="{00000000-000D-0000-FFFF-FFFF00000000}"/>
  </bookViews>
  <sheets>
    <sheet name="Prospective" sheetId="1" r:id="rId1"/>
    <sheet name="Retrospective" sheetId="2" r:id="rId2"/>
    <sheet name="Case–Control" sheetId="3" r:id="rId3"/>
    <sheet name="High quality" sheetId="9" r:id="rId4"/>
    <sheet name="Low quality" sheetId="10" r:id="rId5"/>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517" uniqueCount="496">
  <si>
    <t>Hinkle, S. N., L. A. Schieve, A. D. Stein, D. W. Swan, U. Ramakrishnan, and A. J. Sharma</t>
  </si>
  <si>
    <t>Associations between maternal prepregnancy body mass index and child neurodevelopment at 2 years of age</t>
  </si>
  <si>
    <t>psychomotor development</t>
  </si>
  <si>
    <t>Bayley Short Form-Research Edition/ psychomotor development index (BSF-R/PDI)</t>
    <phoneticPr fontId="1" type="noConversion"/>
  </si>
  <si>
    <t>Researcher used a cutoff of  score ＜40 to represent children with mild or severe delay</t>
    <phoneticPr fontId="1" type="noConversion"/>
  </si>
  <si>
    <t>assessed  by certified fieldworkers</t>
    <phoneticPr fontId="1" type="noConversion"/>
  </si>
  <si>
    <t>mother</t>
    <phoneticPr fontId="1" type="noConversion"/>
  </si>
  <si>
    <t>overweight</t>
    <phoneticPr fontId="1" type="noConversion"/>
  </si>
  <si>
    <t>RR</t>
    <phoneticPr fontId="1" type="noConversion"/>
  </si>
  <si>
    <t xml:space="preserve">obese class I </t>
    <phoneticPr fontId="1" type="noConversion"/>
  </si>
  <si>
    <t xml:space="preserve">obese class II/ III </t>
    <phoneticPr fontId="1" type="noConversion"/>
  </si>
  <si>
    <t>language and cognitive abilities</t>
    <phoneticPr fontId="1" type="noConversion"/>
  </si>
  <si>
    <t>Bayley Short Form-Research Edition/ mental development index(BSF-R/MDI)</t>
    <phoneticPr fontId="1" type="noConversion"/>
  </si>
  <si>
    <t>Mann, J. R., S. W. McDermott, J. Hardin, C. Pan, and Z. Zhang</t>
  </si>
  <si>
    <t>Pre-pregnancy body mass index, weight change during pregnancy, and risk of intellectual disability in children</t>
  </si>
  <si>
    <t>intellectual disability</t>
    <phoneticPr fontId="1" type="noConversion"/>
  </si>
  <si>
    <t>ICD-9(code 317-319)</t>
    <phoneticPr fontId="1" type="noConversion"/>
  </si>
  <si>
    <t xml:space="preserve"> Identified as having ID in specialeducation, Department of Disabilities and Special Needs(DDSN), or Medicaid billing records</t>
    <phoneticPr fontId="1" type="noConversion"/>
  </si>
  <si>
    <t>medical records</t>
    <phoneticPr fontId="1" type="noConversion"/>
  </si>
  <si>
    <t>OR</t>
    <phoneticPr fontId="1" type="noConversion"/>
  </si>
  <si>
    <t>obese class II</t>
    <phoneticPr fontId="1" type="noConversion"/>
  </si>
  <si>
    <t xml:space="preserve">obese class III </t>
    <phoneticPr fontId="1" type="noConversion"/>
  </si>
  <si>
    <t>Severe ID</t>
    <phoneticPr fontId="1" type="noConversion"/>
  </si>
  <si>
    <t>Krakowiak, P., C. K. Walker, A. A. Bremer, A. S. Baker, S. Ozonoff, R. L. Hansen, and I. Hertz-Picciotto</t>
  </si>
  <si>
    <t>Maternal metabolic conditions and risk for autism and other neurodevelopmental disorders</t>
  </si>
  <si>
    <t>DD without ASD</t>
    <phoneticPr fontId="1" type="noConversion"/>
  </si>
  <si>
    <t>Mullen Scales of Early Learning (MSEL) and Vineland Adaptive Behavior Scales (VABS)</t>
    <phoneticPr fontId="1" type="noConversion"/>
  </si>
  <si>
    <t>children with composite scores ,＜70 on the MSEL and/or VABS</t>
    <phoneticPr fontId="1" type="noConversion"/>
  </si>
  <si>
    <t>diagnostic interview</t>
    <phoneticPr fontId="1" type="noConversion"/>
  </si>
  <si>
    <t>Obese</t>
  </si>
  <si>
    <t>ASD</t>
    <phoneticPr fontId="1" type="noConversion"/>
  </si>
  <si>
    <t>Autism Diagnostic Interview, Revised (ADI-R) and Autism Diagnostic Observation Schedule(ADOS)</t>
    <phoneticPr fontId="1" type="noConversion"/>
  </si>
  <si>
    <t>children with scores above the ASD cutoff (≥15) were assessed with the ADOS and ADI-R,and reclassified to ASD if criteria were satisfied</t>
    <phoneticPr fontId="1" type="noConversion"/>
  </si>
  <si>
    <t>mother</t>
  </si>
  <si>
    <t>Hinkle, S. N., A. J. Sharma, S. Y. Kim, and L. A. Schieve</t>
  </si>
  <si>
    <t>Maternal prepregnancy weight status and associations with children's development and disabilities at kindergarten</t>
    <phoneticPr fontId="1" type="noConversion"/>
  </si>
  <si>
    <t>fine motor</t>
  </si>
  <si>
    <t>Bayley Scales of Infant Development-II (BSID-II)</t>
    <phoneticPr fontId="1" type="noConversion"/>
  </si>
  <si>
    <t>Children who did not successfully pass the gate building assessment and at least half of the copy shape assessments were classified as having low fine motor function</t>
    <phoneticPr fontId="1" type="noConversion"/>
  </si>
  <si>
    <t>assessed  by certified fieldworkers</t>
  </si>
  <si>
    <t xml:space="preserve"> </t>
    <phoneticPr fontId="1" type="noConversion"/>
  </si>
  <si>
    <t>obese classes II and III</t>
    <phoneticPr fontId="1" type="noConversion"/>
  </si>
  <si>
    <t>gross motor</t>
  </si>
  <si>
    <t>Children who passed less than half of the gross motor tasks were classified as having low gross motor function</t>
    <phoneticPr fontId="1" type="noConversion"/>
  </si>
  <si>
    <t>Maternal prepregnancy weight status and associations with children's development and disabilities at kindergarten</t>
  </si>
  <si>
    <t>Learning or behavioral disability</t>
  </si>
  <si>
    <t>Bayley Scales of Infant Development-II (BSID-II)</t>
  </si>
  <si>
    <t>Learning or behavioral disability classified as ever diagnosed with attention deficit hyperactivity disorder (ADHD), autism or pervasive development disorder (PDD), oppositional defiant disorder (ODD), intellectual disability, stuttering or other developmental delay.</t>
  </si>
  <si>
    <t>overweight</t>
  </si>
  <si>
    <t>RR</t>
  </si>
  <si>
    <t xml:space="preserve">obese class I </t>
  </si>
  <si>
    <t>obese classes II and III</t>
  </si>
  <si>
    <t>Moss, B. G., and D. C. Chugani</t>
  </si>
  <si>
    <t>Increased risk of very low birth weight, rapid postnatal growth, and autism in underweight and obese mothers</t>
    <phoneticPr fontId="1" type="noConversion"/>
  </si>
  <si>
    <t>Previous Diagnosis</t>
    <phoneticPr fontId="1" type="noConversion"/>
  </si>
  <si>
    <t>NA</t>
    <phoneticPr fontId="1" type="noConversion"/>
  </si>
  <si>
    <t>parent report</t>
    <phoneticPr fontId="1" type="noConversion"/>
  </si>
  <si>
    <t xml:space="preserve">Overweigh </t>
    <phoneticPr fontId="1" type="noConversion"/>
  </si>
  <si>
    <t>Obesity</t>
    <phoneticPr fontId="1" type="noConversion"/>
  </si>
  <si>
    <t>Xiang, A. H., X. Wang, M. P. Martinez, J. C. Walthall, E. S. Curry, K. Page, T. A. Buchanan, K. J. Coleman, and D. Getahun</t>
  </si>
  <si>
    <t>Association of maternal diabetes with autism in offspring</t>
    <phoneticPr fontId="1" type="noConversion"/>
  </si>
  <si>
    <t>ICD-9</t>
  </si>
  <si>
    <t>ICD-9 codes 299.x or equivalent KPSC(Kaiser Permanente Southern California) hospitals codes.</t>
    <phoneticPr fontId="1" type="noConversion"/>
  </si>
  <si>
    <t>medical records</t>
  </si>
  <si>
    <t>HR</t>
    <phoneticPr fontId="1" type="noConversion"/>
  </si>
  <si>
    <t>Getz, K. D., M. T. Anderka, M. M. Werler, and S. S. Jick</t>
  </si>
  <si>
    <t>Maternal Pre-pregnancy Body Mass Index and Autism Spectrum Disorder among Offspring: A Population-Based Case-Control Study</t>
  </si>
  <si>
    <t>Connolly, N., J. Anixt, P. Manning, D. Ping-I Lin, K. A. Marsolo, and K. Bowers</t>
  </si>
  <si>
    <t>Maternal metabolic risk factors for autism spectrum disorder-An analysis of electronic medical records and linked birth data</t>
    <phoneticPr fontId="1" type="noConversion"/>
  </si>
  <si>
    <t>codes 299.00/299.90</t>
    <phoneticPr fontId="1" type="noConversion"/>
  </si>
  <si>
    <t>Shen, Y., H. Dong, X. Lu, N. Lian, G. Xun, L. Shi, L. Xiao, J. Zhao, and J. Ou</t>
  </si>
  <si>
    <t>Associations among maternal pre-pregnancy body mass index, gestational weight gain and risk of autism in the Han Chinese population</t>
  </si>
  <si>
    <t xml:space="preserve">DSM-IV-TR </t>
    <phoneticPr fontId="1" type="noConversion"/>
  </si>
  <si>
    <t>NR</t>
    <phoneticPr fontId="1" type="noConversion"/>
  </si>
  <si>
    <t xml:space="preserve"> psychiatric doctors report</t>
    <phoneticPr fontId="1" type="noConversion"/>
  </si>
  <si>
    <t>Overweight/Obese</t>
    <phoneticPr fontId="1" type="noConversion"/>
  </si>
  <si>
    <t>Grudzinski, A., L. A. Campbell, L. Liu, M. M. Brown, L. Dodds, and S. Kuhle</t>
  </si>
  <si>
    <t>Maternal pre-pregnancy weight status and health care use for mental health conditions in the offspring</t>
  </si>
  <si>
    <t>Any mental health disorder(mood, anxiety, and adjustment disorders,conduct disorder,ADHD)</t>
    <phoneticPr fontId="1" type="noConversion"/>
  </si>
  <si>
    <t>code 296, 300, 308, 309, 311-314</t>
    <phoneticPr fontId="1" type="noConversion"/>
  </si>
  <si>
    <t>medical record</t>
    <phoneticPr fontId="1" type="noConversion"/>
  </si>
  <si>
    <t>Overweight</t>
  </si>
  <si>
    <t>IRR</t>
    <phoneticPr fontId="1" type="noConversion"/>
  </si>
  <si>
    <t>ADHD</t>
    <phoneticPr fontId="1" type="noConversion"/>
  </si>
  <si>
    <t>ICD-9</t>
    <phoneticPr fontId="1" type="noConversion"/>
  </si>
  <si>
    <t>code 314</t>
    <phoneticPr fontId="1" type="noConversion"/>
  </si>
  <si>
    <t>Matias, S. L., M. Pearl, K. Lyall, L. A. Croen, T. V. E. Kral, D. Fallin, L. C. Lee, C. B. Bradley, L. A. Schieve, and G. C. Windham</t>
  </si>
  <si>
    <t>Maternal prepregnancy weight and gestational weight gain in association with autism and developmental disorders in offspring</t>
  </si>
  <si>
    <t>other developmental disorders without ASD</t>
    <phoneticPr fontId="1" type="noConversion"/>
  </si>
  <si>
    <t>(1) a previous diagnosis, (2) an SCQ score ≥11,</t>
    <phoneticPr fontId="1" type="noConversion"/>
  </si>
  <si>
    <t>Overweight</t>
    <phoneticPr fontId="1" type="noConversion"/>
  </si>
  <si>
    <t xml:space="preserve">Obese I </t>
    <phoneticPr fontId="1" type="noConversion"/>
  </si>
  <si>
    <t>Obesell/III</t>
    <phoneticPr fontId="1" type="noConversion"/>
  </si>
  <si>
    <t>(1) a previous ASD diagnosis, (2) an SCQ score ≥11, and/or (3) ASD symptoms noted by a SEED research clinician</t>
    <phoneticPr fontId="1" type="noConversion"/>
  </si>
  <si>
    <t>Schaefer, C. A., A. S. Brown, R. J. Wyatt, J. Kline, M. D. Begg, M. A. Bresnahan, and E. S. Susser</t>
    <phoneticPr fontId="1" type="noConversion"/>
  </si>
  <si>
    <t>Maternal prepregnant body mass and risk of schizophrenia in adult offspring</t>
    <phoneticPr fontId="1" type="noConversion"/>
  </si>
  <si>
    <t>schizophrenia or schizophrenia spectrum disorder</t>
  </si>
  <si>
    <t xml:space="preserve"> diagnostic interview and medical record</t>
    <phoneticPr fontId="1" type="noConversion"/>
  </si>
  <si>
    <t>Interview materials and abstracted medical records were independently reviewed by three psychiatrists.</t>
    <phoneticPr fontId="1" type="noConversion"/>
  </si>
  <si>
    <t>diagnostic interview;medical record</t>
    <phoneticPr fontId="1" type="noConversion"/>
  </si>
  <si>
    <t>above average (27.0-29.9)</t>
  </si>
  <si>
    <t>high (≥30.0)</t>
  </si>
  <si>
    <t>Rodriguez, A.</t>
  </si>
  <si>
    <t>Maternal pre-pregnancy obesity and risk for inattention and negative emotionality in children</t>
  </si>
  <si>
    <t>Presence of negative emotions</t>
  </si>
  <si>
    <t>SDQ</t>
    <phoneticPr fontId="1" type="noConversion"/>
  </si>
  <si>
    <t>teacher report</t>
  </si>
  <si>
    <t>Negative emotional intensity</t>
  </si>
  <si>
    <t>Negative emotion regulation</t>
  </si>
  <si>
    <t>mother report</t>
    <phoneticPr fontId="1" type="noConversion"/>
  </si>
  <si>
    <t>Robinson, M.</t>
  </si>
  <si>
    <t>Pre-pregnancy maternal overweight and obesity increase the risk for affective disorders in offspring</t>
    <phoneticPr fontId="1" type="noConversion"/>
  </si>
  <si>
    <t xml:space="preserve"> affective problems</t>
    <phoneticPr fontId="1" type="noConversion"/>
  </si>
  <si>
    <t>CBCL/DSM-IV</t>
    <phoneticPr fontId="1" type="noConversion"/>
  </si>
  <si>
    <t>Researcher applied the recommended clinical cutoff scores (by age and sex) to the T-scores to obtain a binary variable indicative of clinically significant affective problems.</t>
    <phoneticPr fontId="1" type="noConversion"/>
  </si>
  <si>
    <t>assessd by primary caregiver</t>
    <phoneticPr fontId="1" type="noConversion"/>
  </si>
  <si>
    <t>Torres-Espinola, F. J., S. K. Berglund, L. M. García-Valdés, M. T. Segura, A. Jerez, D. Campos, R. Moreno-Torres, R. Rueda, A. Catena, M. Pérez-García, and C. Campoy</t>
  </si>
  <si>
    <t>Maternal Obesity, Overweight and Gestational Diabetes Affect the Offspring Neurodevelopment at 6 and 18 Months of Age--A Follow Up from the PREOBE Cohort</t>
  </si>
  <si>
    <t xml:space="preserve">Composite motor score </t>
    <phoneticPr fontId="1" type="noConversion"/>
  </si>
  <si>
    <t>Bayley Scales of Infant Development, Third Edition (BSID-III)</t>
    <phoneticPr fontId="1" type="noConversion"/>
  </si>
  <si>
    <r>
      <t>the Bayley scores were all dichotomized using the 50</t>
    </r>
    <r>
      <rPr>
        <sz val="7"/>
        <color rgb="FF000000"/>
        <rFont val="AdvOT1ef757c0"/>
        <family val="2"/>
      </rPr>
      <t xml:space="preserve">th </t>
    </r>
    <r>
      <rPr>
        <sz val="10"/>
        <color rgb="FF000000"/>
        <rFont val="AdvOT1ef757c0"/>
        <family val="2"/>
      </rPr>
      <t>percentile</t>
    </r>
    <phoneticPr fontId="1" type="noConversion"/>
  </si>
  <si>
    <t>assesed by licensed pediatric psychologist</t>
    <phoneticPr fontId="1" type="noConversion"/>
  </si>
  <si>
    <t>mother 0.5y</t>
    <phoneticPr fontId="1" type="noConversion"/>
  </si>
  <si>
    <t>1.5y</t>
    <phoneticPr fontId="1" type="noConversion"/>
  </si>
  <si>
    <t>Composite socio emotional</t>
    <phoneticPr fontId="1" type="noConversion"/>
  </si>
  <si>
    <t>mother 0.6y</t>
  </si>
  <si>
    <t>Jo, H., L. A. Schieve, A. J. Sharma, S. N. Hinkle, R. Li, and J. N. Lind</t>
  </si>
  <si>
    <t>Maternal prepregnancy body mass index and child psychosocial development at 6 years of age</t>
  </si>
  <si>
    <t>depression or anxiety</t>
  </si>
  <si>
    <t>mother report</t>
  </si>
  <si>
    <t>motor skills</t>
  </si>
  <si>
    <t>Receiving Services</t>
    <phoneticPr fontId="1" type="noConversion"/>
  </si>
  <si>
    <t>Li, M., M. D. Fallin, A. Riley, R. Landa, S. O. Walker, M. Silverstein, D. Caruso, C. Pearson, S. Kiang, J. L. Dahm, X. Hong, G. Wang, M.-C. Wang, B. Zuckerman, and X. Wang</t>
  </si>
  <si>
    <t>The association of maternal obesity and diabetes with autism and other developmental disabilities</t>
    <phoneticPr fontId="1" type="noConversion"/>
  </si>
  <si>
    <t>developmental delay (language delay,coordination disorders, or learning disorders)</t>
    <phoneticPr fontId="1" type="noConversion"/>
  </si>
  <si>
    <t>code 315.0–315.5</t>
    <phoneticPr fontId="1" type="noConversion"/>
  </si>
  <si>
    <t>Yeung, E. H., R. Sundaram, A. Ghassabian, Y. Xie, and G. B. Louis</t>
  </si>
  <si>
    <t>Parental obesity and early childhood development</t>
  </si>
  <si>
    <t>developmental delay(fine motor, gross motor, communication,personal-social functioning, and problem-solving ability)</t>
    <phoneticPr fontId="1" type="noConversion"/>
  </si>
  <si>
    <t>Ages and Stages Questionnaire (ASQ)</t>
    <phoneticPr fontId="1" type="noConversion"/>
  </si>
  <si>
    <t>scores 2 SDs below the mean for the child’s age per ASQ instructions</t>
    <phoneticPr fontId="1" type="noConversion"/>
  </si>
  <si>
    <t xml:space="preserve">Obese  I </t>
    <phoneticPr fontId="1" type="noConversion"/>
  </si>
  <si>
    <t>Obese ll</t>
    <phoneticPr fontId="1" type="noConversion"/>
  </si>
  <si>
    <t>Obese III</t>
    <phoneticPr fontId="1" type="noConversion"/>
  </si>
  <si>
    <t>father</t>
    <phoneticPr fontId="1" type="noConversion"/>
  </si>
  <si>
    <t>Robinson, S. L., A. Ghassabian, R. Sundaram, M. H. Trinh, T. C. Lin, E. M. Bell, and E. Yeung</t>
  </si>
  <si>
    <t>Parental Weight Status and Offspring Behavioral Problems and Psychiatric Symptoms</t>
  </si>
  <si>
    <t>Any mental health disorder</t>
  </si>
  <si>
    <t>emotional symptoms ≥3</t>
    <phoneticPr fontId="1" type="noConversion"/>
  </si>
  <si>
    <t>peer relationship problems ≥2</t>
    <phoneticPr fontId="1" type="noConversion"/>
  </si>
  <si>
    <t>conduct problems≥2</t>
  </si>
  <si>
    <t>prosocial behaviors ≤6</t>
  </si>
  <si>
    <t>anxiety Previous Diagnosis</t>
    <phoneticPr fontId="1" type="noConversion"/>
  </si>
  <si>
    <t>Kong, L., I. A. K. Nilsson, K. Brismar, M. Gissler, and C. Lavebratt</t>
  </si>
  <si>
    <t>Associations of Different Types of Maternal Diabetes and Body Mass Index With Offspring Psychiatric Disorders</t>
  </si>
  <si>
    <t>ICD-10</t>
  </si>
  <si>
    <t>F30-F39,F92(Mood disorders);F40-F43,F93(Anxiety disorders);F50 (Eating disorders);F51(Sleeping disorders);F60-F69(Personality disorders);F70-F79(Intellectual disabilities);F80-F83(Specific developmental disorders);F84(Autism spectrum disorder);F90-F91(Attention-deficit/hyperactivity disorder and conduct disorders);F98 (Other behavioral and emotional disorders)</t>
    <phoneticPr fontId="1" type="noConversion"/>
  </si>
  <si>
    <t>Brion, M. J., M. Zeegers, V. Jaddoe, F. Verhulst, H. Tiemeier, D. A. Lawlor, and G. D. Smith</t>
  </si>
  <si>
    <t>Intrauterine effects of maternal prepregnancy overweight on child cognition and behavior in 2 cohorts</t>
  </si>
  <si>
    <t>total behavioral problems</t>
    <phoneticPr fontId="1" type="noConversion"/>
  </si>
  <si>
    <t>Strengths and Difficulties Questionnaire (SDQ)</t>
    <phoneticPr fontId="1" type="noConversion"/>
  </si>
  <si>
    <t>assessed by mother</t>
    <phoneticPr fontId="1" type="noConversion"/>
  </si>
  <si>
    <t>mother(British)</t>
    <phoneticPr fontId="1" type="noConversion"/>
  </si>
  <si>
    <t>overweight/obese</t>
    <phoneticPr fontId="1" type="noConversion"/>
  </si>
  <si>
    <t>father(British)</t>
    <phoneticPr fontId="1" type="noConversion"/>
  </si>
  <si>
    <t>Child Behavior Checklist (CBCL)</t>
    <phoneticPr fontId="1" type="noConversion"/>
  </si>
  <si>
    <t>mother(Dutch)</t>
    <phoneticPr fontId="1" type="noConversion"/>
  </si>
  <si>
    <t>father(Dutch)</t>
    <phoneticPr fontId="1" type="noConversion"/>
  </si>
  <si>
    <t>assessed by teacher</t>
    <phoneticPr fontId="1" type="noConversion"/>
  </si>
  <si>
    <t>Difficulties present</t>
    <phoneticPr fontId="1" type="noConversion"/>
  </si>
  <si>
    <t>SDQ</t>
  </si>
  <si>
    <t>Difficulties present ≥6 months</t>
    <phoneticPr fontId="1" type="noConversion"/>
  </si>
  <si>
    <t>Difficulties in group situations</t>
    <phoneticPr fontId="1" type="noConversion"/>
  </si>
  <si>
    <t>Tanda, R., and P. J. Salsberry</t>
  </si>
  <si>
    <t>Racial differences in the association between maternal prepregnancy obesity and children’s behavior problems</t>
    <phoneticPr fontId="1" type="noConversion"/>
  </si>
  <si>
    <t>Behavioral Problems</t>
    <phoneticPr fontId="1" type="noConversion"/>
  </si>
  <si>
    <t>Behavior Problem Index(BPI)</t>
    <phoneticPr fontId="1" type="noConversion"/>
  </si>
  <si>
    <t xml:space="preserve"> Mothers rated scores higher than population-normed scores </t>
    <phoneticPr fontId="1" type="noConversion"/>
  </si>
  <si>
    <t>mother white</t>
    <phoneticPr fontId="1" type="noConversion"/>
  </si>
  <si>
    <t>African-American</t>
    <phoneticPr fontId="1" type="noConversion"/>
  </si>
  <si>
    <t>Antoniou, E. E., T. Fowler, K. Reed, T. R. Southwood, J. P. McCleery, and M. P. Zeegers</t>
  </si>
  <si>
    <t>Maternal pre-pregnancy weight and externalising behaviour problems in preschool children: A UK-based twin study</t>
    <phoneticPr fontId="1" type="noConversion"/>
  </si>
  <si>
    <t>Total Behavioral problems</t>
    <phoneticPr fontId="1" type="noConversion"/>
  </si>
  <si>
    <t>Child Behavior Checklist for toddlers (CBCL/1½-5)</t>
    <phoneticPr fontId="1" type="noConversion"/>
  </si>
  <si>
    <t>Children were categorised as being in the borderline/clinical range when their T score ≥60.</t>
    <phoneticPr fontId="1" type="noConversion"/>
  </si>
  <si>
    <t>total behavioral problems</t>
  </si>
  <si>
    <t>The 4 SDQ  subscale scores and the total  difficulties score were dichotomized as low versus  moderate/high difficulties.</t>
    <phoneticPr fontId="1" type="noConversion"/>
  </si>
  <si>
    <t>Mikkelsen, S. H., L. Hohwu, J. Olsen, B. H. Bech, Z. Liew, and C. Obel</t>
  </si>
  <si>
    <t>Parental Body Mass Index and Behavioral Problems in Their Offspring: A Danish National Birth Cohort Study</t>
    <phoneticPr fontId="1" type="noConversion"/>
  </si>
  <si>
    <t>Total behavioral difficulties</t>
    <phoneticPr fontId="1" type="noConversion"/>
  </si>
  <si>
    <t xml:space="preserve">total difficulties score (girls: 12–40 and boys 14–40) </t>
    <phoneticPr fontId="1" type="noConversion"/>
  </si>
  <si>
    <t>Menting, M. D., C. van de Beek, S. R. de Rooij, R. C. Painter, T. G. M. Vrijkotte, and T. J. Roseboom</t>
    <phoneticPr fontId="1" type="noConversion"/>
  </si>
  <si>
    <t>The association between pre-pregnancy overweight/obesity and offspring's behavioral problems and executive functioning</t>
    <phoneticPr fontId="1" type="noConversion"/>
  </si>
  <si>
    <t xml:space="preserve">dichotomized into normal and borderline/clinical score using the 90th percentile score </t>
    <phoneticPr fontId="1" type="noConversion"/>
  </si>
  <si>
    <t>Parker, S. E., J. M. Carlson, N. Kebede, M. M. Werler, and P. A. Janulewicz</t>
  </si>
  <si>
    <t>Pre-pregnancy body mass index and parent and teacher-reported behavioral outcomes among offspring in childhood</t>
  </si>
  <si>
    <t xml:space="preserve">behavior problems </t>
  </si>
  <si>
    <t>CBCL</t>
    <phoneticPr fontId="1" type="noConversion"/>
  </si>
  <si>
    <t>broadband scales: T ≥60; syndrome scales T ≥65</t>
    <phoneticPr fontId="1" type="noConversion"/>
  </si>
  <si>
    <t>Teacher Report Form (TRF)</t>
  </si>
  <si>
    <t>Heikura, U., A. Taanila, A.-L. Hartikainen, P. Olsen, S.-L. Linna, L. von Wendt, and M.-R. Järvelin</t>
  </si>
  <si>
    <t>Variations in prenatal sociodemographic factors associated with intellectual disability: a study of the 20-year interval between two birth cohorts in northern Finland</t>
    <phoneticPr fontId="1" type="noConversion"/>
  </si>
  <si>
    <t>intellectual disability</t>
  </si>
  <si>
    <t>The definition of ID as an IQ of 70 or below followed the Finnish version of ICD-9</t>
    <phoneticPr fontId="1" type="noConversion"/>
  </si>
  <si>
    <t>administered by a psychologist</t>
    <phoneticPr fontId="1" type="noConversion"/>
  </si>
  <si>
    <t>mother NFBC*1966</t>
    <phoneticPr fontId="1" type="noConversion"/>
  </si>
  <si>
    <t>overweight 25.0-29.9</t>
    <phoneticPr fontId="1" type="noConversion"/>
  </si>
  <si>
    <t>obese≥30.0</t>
    <phoneticPr fontId="1" type="noConversion"/>
  </si>
  <si>
    <t>NFBC*1986</t>
    <phoneticPr fontId="1" type="noConversion"/>
  </si>
  <si>
    <t>general intelligence</t>
    <phoneticPr fontId="1" type="noConversion"/>
  </si>
  <si>
    <t>Wechsler Intelligence Scale for Children II</t>
    <phoneticPr fontId="1" type="noConversion"/>
  </si>
  <si>
    <t>assessed  by trained psychologists</t>
  </si>
  <si>
    <t>Nonverbal skills</t>
  </si>
  <si>
    <t>Diagnostic Analysis of Nonverbal Accuracy test (DANVA)</t>
    <phoneticPr fontId="1" type="noConversion"/>
  </si>
  <si>
    <t>assessed  by mother</t>
    <phoneticPr fontId="1" type="noConversion"/>
  </si>
  <si>
    <t>Language—sentence length</t>
    <phoneticPr fontId="1" type="noConversion"/>
  </si>
  <si>
    <t>MacArthur Toddler Communication questionnaire</t>
    <phoneticPr fontId="1" type="noConversion"/>
  </si>
  <si>
    <t>Language—word</t>
    <phoneticPr fontId="1" type="noConversion"/>
  </si>
  <si>
    <t xml:space="preserve">Cognitive composite score </t>
    <phoneticPr fontId="1" type="noConversion"/>
  </si>
  <si>
    <t>Bayley Scales of Infant Development, Third Edition (BSID-III)</t>
  </si>
  <si>
    <r>
      <t>the Bayley scores were all dichotomized using the 50</t>
    </r>
    <r>
      <rPr>
        <sz val="7"/>
        <color rgb="FF000000"/>
        <rFont val="AdvOT1ef757c0"/>
        <family val="2"/>
      </rPr>
      <t xml:space="preserve">th </t>
    </r>
    <r>
      <rPr>
        <sz val="10"/>
        <color rgb="FF000000"/>
        <rFont val="AdvOT1ef757c0"/>
        <family val="2"/>
      </rPr>
      <t>percentile</t>
    </r>
  </si>
  <si>
    <t>assesed by licensed pediatric psychologist</t>
  </si>
  <si>
    <t>mother 1.5y</t>
    <phoneticPr fontId="1" type="noConversion"/>
  </si>
  <si>
    <t xml:space="preserve">Composite language score </t>
    <phoneticPr fontId="1" type="noConversion"/>
  </si>
  <si>
    <t>language therapy</t>
  </si>
  <si>
    <t>Receiving Services</t>
  </si>
  <si>
    <t xml:space="preserve"> intellectual disability </t>
    <phoneticPr fontId="1" type="noConversion"/>
  </si>
  <si>
    <t>code 317, 318.0–318.2, and 319</t>
    <phoneticPr fontId="1" type="noConversion"/>
  </si>
  <si>
    <t>Rodriguez, A., J. Miettunen, T. B. Henriksen, J. Olsen, C. Obel, A. Taanila, H. Ebeling, K. M. Linnet, I. Moilanen, and M. R. Järvelin</t>
  </si>
  <si>
    <t>Maternal adiposity prior to pregnancy is associated with ADHD symptoms in offspring: Evidence from three prospective pregnancy cohorts</t>
    <phoneticPr fontId="1" type="noConversion"/>
  </si>
  <si>
    <t>SDQ;RB2</t>
    <phoneticPr fontId="1" type="noConversion"/>
  </si>
  <si>
    <t>Teacher rated a high ADHD symptom score as a total of 4 points or more</t>
  </si>
  <si>
    <t>teacher report</t>
    <phoneticPr fontId="1" type="noConversion"/>
  </si>
  <si>
    <t>Overweight：28.2 (1.9)</t>
    <phoneticPr fontId="1" type="noConversion"/>
  </si>
  <si>
    <t>Obese：36.2 (3.2)</t>
    <phoneticPr fontId="1" type="noConversion"/>
  </si>
  <si>
    <t>High inattention symptom score</t>
    <phoneticPr fontId="1" type="noConversion"/>
  </si>
  <si>
    <t xml:space="preserve">DSM-IV </t>
  </si>
  <si>
    <t>High hyperactivity symptom score</t>
    <phoneticPr fontId="1" type="noConversion"/>
  </si>
  <si>
    <t>Chen, Q., A. Sjolander, N. Langstrom, A. Rodriguez, E. Serlachius, B. M. D'Onofrio, P. Lichtenstein, and H. Larsson</t>
    <phoneticPr fontId="1" type="noConversion"/>
  </si>
  <si>
    <t>Maternal pre-pregnancy body mass index and offspring attention deficit hyperactivity disorder: a population-based cohort study using a sibling-comparison design</t>
    <phoneticPr fontId="1" type="noConversion"/>
  </si>
  <si>
    <t>ICD-9: 314; ICD-10: F90;DSM-IV-TR: 314</t>
    <phoneticPr fontId="1" type="noConversion"/>
  </si>
  <si>
    <t xml:space="preserve">one primary diagnosis and up to eight secondary diagnoses </t>
    <phoneticPr fontId="1" type="noConversion"/>
  </si>
  <si>
    <t>Obese ll/III</t>
    <phoneticPr fontId="1" type="noConversion"/>
  </si>
  <si>
    <t>code 314.0–314.9</t>
    <phoneticPr fontId="1" type="noConversion"/>
  </si>
  <si>
    <t>Casas, M., J. Forns, D. Martínez, M. Guxens, A. Fernandez-Somoano, J. Ibarluzea, N. Lertxundi, M. Murcia, M. Rebagliato, A. Tardon, J. Sunyer, and M. Vrijheid</t>
  </si>
  <si>
    <t>Maternal pre-pregnancy obesity and neuropsychological development in pre-school children: A prospective cohort study</t>
    <phoneticPr fontId="1" type="noConversion"/>
  </si>
  <si>
    <t>Inattention</t>
  </si>
  <si>
    <t xml:space="preserve">ADHD – Criteria of Diagnostic and Statistical Manual of Mental Disorders – 4th Edition (ADHD-DSM-IV) </t>
    <phoneticPr fontId="1" type="noConversion"/>
  </si>
  <si>
    <t>the Cronbach’s alpha coefficient obtaining was 0.92 (inattention) and 0.90 (hyperactivity)</t>
    <phoneticPr fontId="1" type="noConversion"/>
  </si>
  <si>
    <t>Hyperactivity</t>
  </si>
  <si>
    <t>Andersen, C. H., P. H. Thomsen, E. A. Nohr, and S. Lemcke</t>
  </si>
  <si>
    <t>Maternal body mass index before pregnancy as a risk factor for ADHD and autism in children</t>
  </si>
  <si>
    <t xml:space="preserve"> ICD-10</t>
    <phoneticPr fontId="1" type="noConversion"/>
  </si>
  <si>
    <t>code F90.0/F90.1/F98.8 or received at least one prescription for ADHD medication</t>
    <phoneticPr fontId="1" type="noConversion"/>
  </si>
  <si>
    <t>Vanderbilt ADHD Diagnostic Parent Rating Scale (VADPRS)</t>
    <phoneticPr fontId="1" type="noConversion"/>
  </si>
  <si>
    <t>somewhat of a problem or problematic on any of the 8 performance items and often or very often  on 6 items for the subtype scales</t>
    <phoneticPr fontId="1" type="noConversion"/>
  </si>
  <si>
    <t xml:space="preserve"> hyperactivity/inattention ≥5</t>
  </si>
  <si>
    <t>Yim, G., A. Roberts, A. Ascherio, D. Wypij, M. A. Kioumourtzoglou, and M. G. Weisskopf</t>
  </si>
  <si>
    <t>Association Between Periconceptional Weight of Maternal Grandmothers and Attention-Deficit/Hyperactivity Disorder in Grandchildren</t>
  </si>
  <si>
    <t>Lyall, K., D. L. Pauls, S. L. Santangelo, S. Santangelo, D. Spiegelman, and A. Ascherio</t>
  </si>
  <si>
    <t>Maternal early life factors associated with hormone levels and the risk of having a child with an autism spectrum disorder in the nurses health study II</t>
  </si>
  <si>
    <t>questionnaire</t>
    <phoneticPr fontId="1" type="noConversion"/>
  </si>
  <si>
    <t>mother reported having had a child with autism, Asperger syndrome, or other autism spectrum</t>
    <phoneticPr fontId="1" type="noConversion"/>
  </si>
  <si>
    <t xml:space="preserve">mother report </t>
    <phoneticPr fontId="1" type="noConversion"/>
  </si>
  <si>
    <t>mother at 18</t>
    <phoneticPr fontId="1" type="noConversion"/>
  </si>
  <si>
    <t xml:space="preserve">RR </t>
    <phoneticPr fontId="1" type="noConversion"/>
  </si>
  <si>
    <t>mother at baseline</t>
    <phoneticPr fontId="1" type="noConversion"/>
  </si>
  <si>
    <t>Surén, P., N. Gunnes, C. Roth, M. Bresnahan, M. Hornig, D. Hirtz, K. K. Lie, W. I. Lipkin, P. Magnus, T. Reichborn-Kjennerud, S. Schjølberg, E. Susser, A.-S. Øyen, G. D. Smith, and C. Stoltenberg</t>
  </si>
  <si>
    <t>Parental obesity and risk of autism spectrum disorder</t>
    <phoneticPr fontId="1" type="noConversion"/>
  </si>
  <si>
    <t>Diagnostic and Statistical Manual of Mental Disorders (DSM),codes 299.00 and 299.80; ASD(F84.0,F84.1,F84.5,F84.8,F84.9);Autism Diagnostic Interview</t>
    <phoneticPr fontId="1" type="noConversion"/>
  </si>
  <si>
    <t>Diagnostic conclusions were best-estimate clinical diagnoses derived from test and interview results and from information collected from Norwegian Patient Register (NPR) or parents and teachers.</t>
    <phoneticPr fontId="1" type="noConversion"/>
  </si>
  <si>
    <t>ASD/DD</t>
    <phoneticPr fontId="1" type="noConversion"/>
  </si>
  <si>
    <t>codes 299.00/299.90/299.80</t>
    <phoneticPr fontId="1" type="noConversion"/>
  </si>
  <si>
    <t>CAST:Childhood Asperger Syndrome Test</t>
    <phoneticPr fontId="1" type="noConversion"/>
  </si>
  <si>
    <t>the Cronbach’s alpha coefficient obtaining was 0.64</t>
    <phoneticPr fontId="1" type="noConversion"/>
  </si>
  <si>
    <t>trained psychologists report</t>
    <phoneticPr fontId="1" type="noConversion"/>
  </si>
  <si>
    <t>Obese</t>
    <phoneticPr fontId="1" type="noConversion"/>
  </si>
  <si>
    <t>code F84.0/F84.1/F84.5/F84.8/F84.9</t>
    <phoneticPr fontId="1" type="noConversion"/>
  </si>
  <si>
    <t>Varcin, K. J., J. P. Newnham, and A. J. O. Whitehouse</t>
  </si>
  <si>
    <t>Maternal pre-pregnancy weight and autistic-like traits among offspring in the general population</t>
  </si>
  <si>
    <t xml:space="preserve">autistic-like traits </t>
    <phoneticPr fontId="1" type="noConversion"/>
  </si>
  <si>
    <t>Autism Spectrum Quotient (AQ)</t>
  </si>
  <si>
    <t xml:space="preserve">total score higher than 26 </t>
    <phoneticPr fontId="1" type="noConversion"/>
  </si>
  <si>
    <t xml:space="preserve"> self-report</t>
    <phoneticPr fontId="1" type="noConversion"/>
  </si>
  <si>
    <t>Learning or behavioral disability classified as ever diagnosed with attention deficit hyperactivity disorder (ADHD), autism or pervasive development disorder (PDD), oppositional defiant disorder (ODD), intellectual disability, stuttering or other developmental delay.</t>
    <phoneticPr fontId="1" type="noConversion"/>
  </si>
  <si>
    <t>Study</t>
  </si>
  <si>
    <t>Exposure</t>
  </si>
  <si>
    <t>Outcome</t>
  </si>
  <si>
    <t>OR</t>
  </si>
  <si>
    <t>ll</t>
  </si>
  <si>
    <t>ul</t>
  </si>
  <si>
    <t>1.1.1</t>
    <phoneticPr fontId="1" type="noConversion"/>
  </si>
  <si>
    <t>1.1.2</t>
    <phoneticPr fontId="1" type="noConversion"/>
  </si>
  <si>
    <t>1.1.3</t>
  </si>
  <si>
    <t>1.1.4</t>
  </si>
  <si>
    <t>1.1.5</t>
  </si>
  <si>
    <t>1.1.6</t>
  </si>
  <si>
    <t>1.1.7</t>
  </si>
  <si>
    <t>1.1.8</t>
  </si>
  <si>
    <t>1.1.9</t>
  </si>
  <si>
    <t>1.1.10</t>
  </si>
  <si>
    <t>1.1.11</t>
  </si>
  <si>
    <t>1.1.12</t>
  </si>
  <si>
    <t>1.1.13</t>
  </si>
  <si>
    <t>1.1.14</t>
  </si>
  <si>
    <t>1.1.15</t>
  </si>
  <si>
    <t>1.1.16</t>
  </si>
  <si>
    <t>1.1.17</t>
  </si>
  <si>
    <t>1.1.18</t>
  </si>
  <si>
    <t>1.1.19</t>
  </si>
  <si>
    <t>1.1.20</t>
  </si>
  <si>
    <t>1.1.21</t>
  </si>
  <si>
    <t>1.1.22</t>
  </si>
  <si>
    <t>1.1.23</t>
  </si>
  <si>
    <t>1.1.24</t>
  </si>
  <si>
    <t>1.1.25</t>
  </si>
  <si>
    <t>1.1.26</t>
  </si>
  <si>
    <t>1.1.27</t>
  </si>
  <si>
    <t>1.1.28</t>
  </si>
  <si>
    <t>1.1.29</t>
  </si>
  <si>
    <t>1.1.30</t>
  </si>
  <si>
    <t>1.1.31</t>
  </si>
  <si>
    <t>1.1.32</t>
  </si>
  <si>
    <t>1.1.33</t>
  </si>
  <si>
    <t>1.1.34</t>
  </si>
  <si>
    <t>1.1.35</t>
  </si>
  <si>
    <t>1.1.36</t>
  </si>
  <si>
    <t>1.1.37</t>
  </si>
  <si>
    <t>1.1.38</t>
  </si>
  <si>
    <t>1.1.39</t>
  </si>
  <si>
    <t>1.1.40</t>
  </si>
  <si>
    <t>1.1.41</t>
  </si>
  <si>
    <t>1.1.42</t>
  </si>
  <si>
    <t>1.1.43</t>
  </si>
  <si>
    <t>1.1.44</t>
  </si>
  <si>
    <t>1.1.45</t>
  </si>
  <si>
    <t>1.1.46</t>
  </si>
  <si>
    <t>1.1.47</t>
  </si>
  <si>
    <t>1.1.48</t>
  </si>
  <si>
    <t>1.1.49</t>
  </si>
  <si>
    <t>1.1.50</t>
  </si>
  <si>
    <t>1.1.51</t>
  </si>
  <si>
    <t>1.1.52</t>
  </si>
  <si>
    <t>1.1.53</t>
  </si>
  <si>
    <t>1.1.54</t>
  </si>
  <si>
    <t>1.1.55</t>
  </si>
  <si>
    <t>1.1.56</t>
  </si>
  <si>
    <t>1.1.57</t>
  </si>
  <si>
    <t>1.1.58</t>
  </si>
  <si>
    <t>1.1.59</t>
  </si>
  <si>
    <t>1.1.60</t>
  </si>
  <si>
    <t>1.1.61</t>
  </si>
  <si>
    <t>1.1.62</t>
  </si>
  <si>
    <t>1.1.63</t>
  </si>
  <si>
    <t>1.1.64</t>
  </si>
  <si>
    <t>1.1.65</t>
  </si>
  <si>
    <t>1.1.66</t>
  </si>
  <si>
    <t>1.1.67</t>
  </si>
  <si>
    <t>1.1.68</t>
  </si>
  <si>
    <t>1.1.69</t>
  </si>
  <si>
    <t>1.1.70</t>
  </si>
  <si>
    <t>1.1.71</t>
  </si>
  <si>
    <t>1.1.72</t>
  </si>
  <si>
    <t>1.1.73</t>
  </si>
  <si>
    <t>1.1.74</t>
  </si>
  <si>
    <t>1.1.75</t>
  </si>
  <si>
    <t>1.1.76</t>
  </si>
  <si>
    <t>1.1.77</t>
  </si>
  <si>
    <t>1.1.78</t>
  </si>
  <si>
    <t>1.1.79</t>
  </si>
  <si>
    <t>1.1.80</t>
  </si>
  <si>
    <t>1.1.81</t>
  </si>
  <si>
    <t>1.1.82</t>
  </si>
  <si>
    <t>1.1.83</t>
  </si>
  <si>
    <t>1.1.84</t>
  </si>
  <si>
    <t>1.1.85</t>
  </si>
  <si>
    <t>1.1.86</t>
  </si>
  <si>
    <t>1.1.87</t>
  </si>
  <si>
    <t>1.1.88</t>
  </si>
  <si>
    <t>1.1.89</t>
  </si>
  <si>
    <t>1.1.90</t>
  </si>
  <si>
    <t>1.1.91</t>
  </si>
  <si>
    <t>1.1.92</t>
  </si>
  <si>
    <t>1.1.93</t>
  </si>
  <si>
    <t>1.1.94</t>
  </si>
  <si>
    <t>1.1.95</t>
  </si>
  <si>
    <t>1.1.96</t>
  </si>
  <si>
    <t>1.1.97</t>
  </si>
  <si>
    <t>1.1.98</t>
  </si>
  <si>
    <t>1.1.99</t>
  </si>
  <si>
    <t>1.1.100</t>
  </si>
  <si>
    <t>1.1.101</t>
  </si>
  <si>
    <t>1.1.102</t>
  </si>
  <si>
    <t>1.1.103</t>
  </si>
  <si>
    <t>1.1.104</t>
  </si>
  <si>
    <t>1.1.105</t>
  </si>
  <si>
    <t>1.1.106</t>
  </si>
  <si>
    <t>1.1.107</t>
  </si>
  <si>
    <t>1.1.108</t>
  </si>
  <si>
    <t>1.1.109</t>
  </si>
  <si>
    <t>1.1.110</t>
  </si>
  <si>
    <t>1.1.111</t>
  </si>
  <si>
    <t>1.1.112</t>
  </si>
  <si>
    <t>1.1.113</t>
  </si>
  <si>
    <t>1.1.114</t>
  </si>
  <si>
    <t>1.1.115</t>
  </si>
  <si>
    <t>1.1.116</t>
  </si>
  <si>
    <t>1.1.117</t>
  </si>
  <si>
    <t>1.1.118</t>
  </si>
  <si>
    <t>1.1.119</t>
  </si>
  <si>
    <t>1.1.120</t>
  </si>
  <si>
    <t>1.1.121</t>
  </si>
  <si>
    <t>1.1.122</t>
  </si>
  <si>
    <t>1.1.123</t>
  </si>
  <si>
    <t>1.1.124</t>
  </si>
  <si>
    <t>1.1.125</t>
  </si>
  <si>
    <t>1.1.126</t>
  </si>
  <si>
    <t>1.1.127</t>
  </si>
  <si>
    <t>1.1.128</t>
  </si>
  <si>
    <t>1.1.129</t>
  </si>
  <si>
    <t>1.1.130</t>
  </si>
  <si>
    <t>1.1.131</t>
  </si>
  <si>
    <t>1.1.132</t>
  </si>
  <si>
    <t>1.1.133</t>
  </si>
  <si>
    <t>1.1.134</t>
  </si>
  <si>
    <t>1.1.135</t>
  </si>
  <si>
    <t>1.1.136</t>
  </si>
  <si>
    <t>1.1.137</t>
  </si>
  <si>
    <t>1.1.138</t>
  </si>
  <si>
    <t>1.1.139</t>
  </si>
  <si>
    <t>1.1.140</t>
  </si>
  <si>
    <t>1.1.141</t>
  </si>
  <si>
    <t>1.1.142</t>
  </si>
  <si>
    <t>1.1.143</t>
  </si>
  <si>
    <t>1.1.144</t>
  </si>
  <si>
    <t>1.1.145</t>
  </si>
  <si>
    <t>1.1.146</t>
  </si>
  <si>
    <t>1.1.147</t>
  </si>
  <si>
    <t>1.1.148</t>
  </si>
  <si>
    <t>1.1.149</t>
  </si>
  <si>
    <t>1.1.150</t>
  </si>
  <si>
    <t>1.1.151</t>
  </si>
  <si>
    <t>1.1.152</t>
  </si>
  <si>
    <t>1.1.153</t>
  </si>
  <si>
    <t>1.1.154</t>
  </si>
  <si>
    <t>1.1.155</t>
  </si>
  <si>
    <t>1.1.156</t>
  </si>
  <si>
    <t>1.1.157</t>
  </si>
  <si>
    <t>1.1.158</t>
  </si>
  <si>
    <t>1.1.159</t>
  </si>
  <si>
    <t>1.1.160</t>
  </si>
  <si>
    <t>1.1.161</t>
  </si>
  <si>
    <t>1.1.162</t>
  </si>
  <si>
    <t>1.1.163</t>
  </si>
  <si>
    <t>1.1.164</t>
  </si>
  <si>
    <t>1.1.165</t>
  </si>
  <si>
    <t>1.1.166</t>
  </si>
  <si>
    <t>1.1.167</t>
  </si>
  <si>
    <t>1.1.168</t>
  </si>
  <si>
    <t>1.1.169</t>
  </si>
  <si>
    <t>1.1.170</t>
  </si>
  <si>
    <t>1.1.172</t>
  </si>
  <si>
    <t>1.1.173</t>
  </si>
  <si>
    <t>1.1.174</t>
  </si>
  <si>
    <t>1.1.175</t>
  </si>
  <si>
    <t>1.1.176</t>
  </si>
  <si>
    <t>1.1.177</t>
  </si>
  <si>
    <t>1.1.178</t>
  </si>
  <si>
    <t>1.1.179</t>
  </si>
  <si>
    <t>1.1.180</t>
  </si>
  <si>
    <t>1.1.181</t>
  </si>
  <si>
    <t>1.1.182</t>
  </si>
  <si>
    <t>1.1.183</t>
  </si>
  <si>
    <t>1.1.184</t>
  </si>
  <si>
    <t>1.1.185</t>
  </si>
  <si>
    <t>1.1.186</t>
  </si>
  <si>
    <t>1.1.187</t>
  </si>
  <si>
    <t>1.1.188</t>
  </si>
  <si>
    <t>1.1.189</t>
  </si>
  <si>
    <t>1.1.190</t>
  </si>
  <si>
    <t>1.1.191</t>
  </si>
  <si>
    <t>1.1.192</t>
  </si>
  <si>
    <t>Years</t>
    <phoneticPr fontId="1" type="noConversion"/>
  </si>
  <si>
    <t>Authors</t>
    <phoneticPr fontId="1" type="noConversion"/>
  </si>
  <si>
    <t>Title</t>
    <phoneticPr fontId="1" type="noConversion"/>
  </si>
  <si>
    <t>Outcomes</t>
    <phoneticPr fontId="1" type="noConversion"/>
  </si>
  <si>
    <t xml:space="preserve"> Diagnostic method </t>
    <phoneticPr fontId="1" type="noConversion"/>
  </si>
  <si>
    <t>Outcome definition</t>
    <phoneticPr fontId="1" type="noConversion"/>
  </si>
  <si>
    <t>Outcome information</t>
    <phoneticPr fontId="1" type="noConversion"/>
  </si>
  <si>
    <t>Exposure</t>
    <phoneticPr fontId="1" type="noConversion"/>
  </si>
  <si>
    <t>BMI classification</t>
    <phoneticPr fontId="1" type="noConversion"/>
  </si>
  <si>
    <t>Effect size(ES)</t>
    <phoneticPr fontId="1" type="noConversion"/>
  </si>
  <si>
    <t>Adjusted ES</t>
    <phoneticPr fontId="1" type="noConversion"/>
  </si>
  <si>
    <t>Lower ES(95%CI)</t>
    <phoneticPr fontId="1" type="noConversion"/>
  </si>
  <si>
    <t>Upper ES(95%CI)</t>
    <phoneticPr fontId="1" type="noConversion"/>
  </si>
  <si>
    <t>Study</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1"/>
      <color theme="1"/>
      <name val="等线"/>
      <family val="2"/>
      <scheme val="minor"/>
    </font>
    <font>
      <sz val="9"/>
      <name val="等线"/>
      <family val="3"/>
      <charset val="134"/>
      <scheme val="minor"/>
    </font>
    <font>
      <i/>
      <sz val="8"/>
      <color rgb="FF1A171C"/>
      <name val="GuardianTextEgyp-RegularIt"/>
      <family val="2"/>
    </font>
    <font>
      <sz val="10"/>
      <color rgb="FF231F20"/>
      <name val="Cambria"/>
      <family val="1"/>
    </font>
    <font>
      <sz val="10"/>
      <color rgb="FF000000"/>
      <name val="STIX-Regular"/>
      <family val="2"/>
    </font>
    <font>
      <sz val="7"/>
      <color rgb="FF000000"/>
      <name val="AdvOT1ef757c0"/>
      <family val="2"/>
    </font>
    <font>
      <sz val="10"/>
      <color rgb="FF000000"/>
      <name val="AdvOT1ef757c0"/>
      <family val="2"/>
    </font>
    <font>
      <sz val="8"/>
      <color rgb="FF000000"/>
      <name val="AdvOT82c4f4c4"/>
      <family val="2"/>
    </font>
    <font>
      <sz val="8"/>
      <color rgb="FF000000"/>
      <name val="AdvOTf011d512"/>
      <family val="2"/>
    </font>
    <font>
      <sz val="9"/>
      <color rgb="FF242021"/>
      <name val="AdvBOOKO-R"/>
      <family val="2"/>
    </font>
    <font>
      <sz val="11"/>
      <name val="等线"/>
      <family val="3"/>
      <charset val="134"/>
      <scheme val="minor"/>
    </font>
    <font>
      <sz val="8"/>
      <color rgb="FF000000"/>
      <name val="CharisSIL"/>
      <family val="2"/>
    </font>
    <font>
      <sz val="9"/>
      <color rgb="FF000000"/>
      <name val="AdvP6EC0"/>
      <family val="2"/>
    </font>
    <font>
      <sz val="10"/>
      <color theme="1"/>
      <name val="Arial"/>
      <family val="2"/>
    </font>
    <font>
      <sz val="10"/>
      <color rgb="FF000000"/>
      <name val="Times New Roman"/>
      <family val="1"/>
    </font>
    <font>
      <sz val="8"/>
      <color rgb="FF231F20"/>
      <name val="AdvTT6780a46b"/>
      <family val="2"/>
    </font>
    <font>
      <sz val="11"/>
      <name val="等线"/>
      <family val="2"/>
      <scheme val="minor"/>
    </font>
  </fonts>
  <fills count="3">
    <fill>
      <patternFill patternType="none"/>
    </fill>
    <fill>
      <patternFill patternType="gray125"/>
    </fill>
    <fill>
      <patternFill patternType="solid">
        <fgColor rgb="FFFFC000"/>
        <bgColor indexed="64"/>
      </patternFill>
    </fill>
  </fills>
  <borders count="1">
    <border>
      <left/>
      <right/>
      <top/>
      <bottom/>
      <diagonal/>
    </border>
  </borders>
  <cellStyleXfs count="1">
    <xf numFmtId="0" fontId="0" fillId="0" borderId="0"/>
  </cellStyleXfs>
  <cellXfs count="16">
    <xf numFmtId="0" fontId="0" fillId="0" borderId="0" xfId="0"/>
    <xf numFmtId="0" fontId="2" fillId="0" borderId="0" xfId="0" applyFont="1"/>
    <xf numFmtId="0" fontId="3" fillId="0" borderId="0" xfId="0" applyFont="1"/>
    <xf numFmtId="0" fontId="4" fillId="0" borderId="0" xfId="0" applyFont="1"/>
    <xf numFmtId="0" fontId="7" fillId="0" borderId="0" xfId="0" applyFont="1"/>
    <xf numFmtId="0" fontId="8" fillId="0" borderId="0" xfId="0" applyFont="1"/>
    <xf numFmtId="0" fontId="9" fillId="0" borderId="0" xfId="0" applyFont="1"/>
    <xf numFmtId="0" fontId="10" fillId="0" borderId="0" xfId="0" applyFont="1"/>
    <xf numFmtId="0" fontId="11" fillId="0" borderId="0" xfId="0" applyFont="1"/>
    <xf numFmtId="0" fontId="12" fillId="0" borderId="0" xfId="0" applyFont="1"/>
    <xf numFmtId="0" fontId="6" fillId="0" borderId="0" xfId="0" applyFont="1"/>
    <xf numFmtId="0" fontId="13" fillId="0" borderId="0" xfId="0" applyFont="1"/>
    <xf numFmtId="0" fontId="14" fillId="0" borderId="0" xfId="0" applyFont="1"/>
    <xf numFmtId="0" fontId="0" fillId="2" borderId="0" xfId="0" applyFill="1"/>
    <xf numFmtId="0" fontId="15" fillId="0" borderId="0" xfId="0" applyFont="1"/>
    <xf numFmtId="0" fontId="16" fillId="0" borderId="0" xfId="0" applyFont="1"/>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T210"/>
  <sheetViews>
    <sheetView topLeftCell="A4" workbookViewId="0">
      <selection activeCell="Q14" sqref="Q14"/>
    </sheetView>
  </sheetViews>
  <sheetFormatPr defaultRowHeight="13.9"/>
  <sheetData>
    <row r="1" spans="1:20">
      <c r="A1" s="15" t="s">
        <v>482</v>
      </c>
      <c r="B1" s="15" t="s">
        <v>483</v>
      </c>
      <c r="C1" s="15" t="s">
        <v>484</v>
      </c>
      <c r="D1" t="s">
        <v>485</v>
      </c>
      <c r="E1" t="s">
        <v>486</v>
      </c>
      <c r="F1" s="7" t="s">
        <v>487</v>
      </c>
      <c r="G1" s="15" t="s">
        <v>488</v>
      </c>
      <c r="H1" t="s">
        <v>489</v>
      </c>
      <c r="I1" t="s">
        <v>490</v>
      </c>
      <c r="J1" t="s">
        <v>491</v>
      </c>
      <c r="K1" t="s">
        <v>492</v>
      </c>
      <c r="L1" t="s">
        <v>493</v>
      </c>
      <c r="M1" t="s">
        <v>494</v>
      </c>
      <c r="O1" t="s">
        <v>285</v>
      </c>
      <c r="P1" t="s">
        <v>286</v>
      </c>
      <c r="Q1" t="s">
        <v>287</v>
      </c>
      <c r="R1" t="s">
        <v>288</v>
      </c>
      <c r="S1" t="s">
        <v>289</v>
      </c>
      <c r="T1" t="s">
        <v>290</v>
      </c>
    </row>
    <row r="2" spans="1:20">
      <c r="A2">
        <v>2000</v>
      </c>
      <c r="B2" t="s">
        <v>94</v>
      </c>
      <c r="C2" t="s">
        <v>95</v>
      </c>
      <c r="D2" t="s">
        <v>96</v>
      </c>
      <c r="E2" t="s">
        <v>97</v>
      </c>
      <c r="F2" t="s">
        <v>98</v>
      </c>
      <c r="G2" t="s">
        <v>99</v>
      </c>
      <c r="H2" t="s">
        <v>6</v>
      </c>
      <c r="I2" t="s">
        <v>100</v>
      </c>
      <c r="J2" t="s">
        <v>8</v>
      </c>
      <c r="K2">
        <v>1.8</v>
      </c>
      <c r="L2">
        <v>0.75</v>
      </c>
      <c r="M2">
        <v>4.3</v>
      </c>
      <c r="O2">
        <v>1</v>
      </c>
      <c r="P2">
        <v>1.1000000000000001</v>
      </c>
      <c r="Q2" t="s">
        <v>291</v>
      </c>
      <c r="R2">
        <v>1.8</v>
      </c>
      <c r="S2">
        <v>0.75</v>
      </c>
      <c r="T2">
        <v>4.3</v>
      </c>
    </row>
    <row r="3" spans="1:20">
      <c r="I3" t="s">
        <v>101</v>
      </c>
      <c r="J3" t="s">
        <v>8</v>
      </c>
      <c r="K3">
        <v>2.9</v>
      </c>
      <c r="L3">
        <v>1.3</v>
      </c>
      <c r="M3">
        <v>6.6</v>
      </c>
      <c r="O3">
        <v>2</v>
      </c>
      <c r="P3">
        <v>1.2</v>
      </c>
      <c r="Q3" t="s">
        <v>292</v>
      </c>
      <c r="R3">
        <v>2.9</v>
      </c>
      <c r="S3">
        <v>1.3</v>
      </c>
      <c r="T3">
        <v>6.6</v>
      </c>
    </row>
    <row r="4" spans="1:20">
      <c r="A4">
        <v>2010</v>
      </c>
      <c r="B4" t="s">
        <v>102</v>
      </c>
      <c r="C4" t="s">
        <v>103</v>
      </c>
      <c r="D4" t="s">
        <v>104</v>
      </c>
      <c r="E4" t="s">
        <v>105</v>
      </c>
      <c r="F4" t="s">
        <v>73</v>
      </c>
      <c r="G4" t="s">
        <v>106</v>
      </c>
      <c r="H4" t="s">
        <v>6</v>
      </c>
      <c r="I4" t="s">
        <v>81</v>
      </c>
      <c r="J4" t="s">
        <v>19</v>
      </c>
      <c r="K4">
        <v>1.38</v>
      </c>
      <c r="L4">
        <v>0.87</v>
      </c>
      <c r="M4">
        <v>2.2200000000000002</v>
      </c>
      <c r="O4">
        <v>3</v>
      </c>
      <c r="P4">
        <v>1.3</v>
      </c>
      <c r="Q4" t="s">
        <v>293</v>
      </c>
      <c r="R4">
        <v>1.38</v>
      </c>
      <c r="S4">
        <v>0.87</v>
      </c>
      <c r="T4">
        <v>2.2200000000000002</v>
      </c>
    </row>
    <row r="5" spans="1:20">
      <c r="I5" t="s">
        <v>29</v>
      </c>
      <c r="J5" t="s">
        <v>19</v>
      </c>
      <c r="K5">
        <v>1.88</v>
      </c>
      <c r="L5">
        <v>0.96</v>
      </c>
      <c r="M5">
        <v>3.68</v>
      </c>
      <c r="O5">
        <v>4</v>
      </c>
      <c r="P5">
        <v>1.4</v>
      </c>
      <c r="Q5" t="s">
        <v>294</v>
      </c>
      <c r="R5">
        <v>1.88</v>
      </c>
      <c r="S5">
        <v>0.96</v>
      </c>
      <c r="T5">
        <v>3.68</v>
      </c>
    </row>
    <row r="6" spans="1:20">
      <c r="D6" t="s">
        <v>107</v>
      </c>
      <c r="F6" t="s">
        <v>73</v>
      </c>
      <c r="I6" t="s">
        <v>81</v>
      </c>
      <c r="J6" t="s">
        <v>19</v>
      </c>
      <c r="K6">
        <v>1.31</v>
      </c>
      <c r="L6">
        <v>0.81</v>
      </c>
      <c r="M6">
        <v>2.13</v>
      </c>
      <c r="O6">
        <v>5</v>
      </c>
      <c r="P6">
        <v>1.5</v>
      </c>
      <c r="Q6" t="s">
        <v>295</v>
      </c>
      <c r="R6">
        <v>1.31</v>
      </c>
      <c r="S6">
        <v>0.81</v>
      </c>
      <c r="T6">
        <v>2.13</v>
      </c>
    </row>
    <row r="7" spans="1:20">
      <c r="I7" t="s">
        <v>29</v>
      </c>
      <c r="J7" t="s">
        <v>19</v>
      </c>
      <c r="K7">
        <v>2.4500000000000002</v>
      </c>
      <c r="L7">
        <v>1.27</v>
      </c>
      <c r="M7">
        <v>4.6900000000000004</v>
      </c>
      <c r="O7">
        <v>6</v>
      </c>
      <c r="P7">
        <v>1.6</v>
      </c>
      <c r="Q7" t="s">
        <v>296</v>
      </c>
      <c r="R7">
        <v>2.4500000000000002</v>
      </c>
      <c r="S7">
        <v>1.27</v>
      </c>
      <c r="T7">
        <v>4.6900000000000004</v>
      </c>
    </row>
    <row r="8" spans="1:20">
      <c r="D8" t="s">
        <v>108</v>
      </c>
      <c r="F8" t="s">
        <v>73</v>
      </c>
      <c r="I8" t="s">
        <v>81</v>
      </c>
      <c r="J8" t="s">
        <v>19</v>
      </c>
      <c r="K8">
        <v>1.42</v>
      </c>
      <c r="L8">
        <v>0.89</v>
      </c>
      <c r="M8">
        <v>2.25</v>
      </c>
      <c r="O8">
        <v>7</v>
      </c>
      <c r="P8">
        <v>1.7</v>
      </c>
      <c r="Q8" t="s">
        <v>297</v>
      </c>
      <c r="R8">
        <v>1.42</v>
      </c>
      <c r="S8">
        <v>0.89</v>
      </c>
      <c r="T8">
        <v>2.25</v>
      </c>
    </row>
    <row r="9" spans="1:20">
      <c r="I9" t="s">
        <v>29</v>
      </c>
      <c r="J9" t="s">
        <v>19</v>
      </c>
      <c r="K9">
        <v>2.46</v>
      </c>
      <c r="L9">
        <v>1.29</v>
      </c>
      <c r="M9">
        <v>4.68</v>
      </c>
      <c r="O9">
        <v>8</v>
      </c>
      <c r="P9">
        <v>1.8</v>
      </c>
      <c r="Q9" t="s">
        <v>298</v>
      </c>
      <c r="R9">
        <v>2.46</v>
      </c>
      <c r="S9">
        <v>1.29</v>
      </c>
      <c r="T9">
        <v>4.68</v>
      </c>
    </row>
    <row r="10" spans="1:20">
      <c r="D10" t="s">
        <v>104</v>
      </c>
      <c r="F10" t="s">
        <v>73</v>
      </c>
      <c r="G10" t="s">
        <v>109</v>
      </c>
      <c r="I10" t="s">
        <v>81</v>
      </c>
      <c r="J10" t="s">
        <v>19</v>
      </c>
      <c r="K10">
        <v>1.01</v>
      </c>
      <c r="L10">
        <v>0.68</v>
      </c>
      <c r="M10">
        <v>1.51</v>
      </c>
      <c r="O10">
        <v>9</v>
      </c>
      <c r="P10">
        <v>1.9</v>
      </c>
      <c r="Q10" t="s">
        <v>299</v>
      </c>
      <c r="R10">
        <v>1.01</v>
      </c>
      <c r="S10">
        <v>0.68</v>
      </c>
      <c r="T10">
        <v>1.51</v>
      </c>
    </row>
    <row r="11" spans="1:20">
      <c r="I11" t="s">
        <v>29</v>
      </c>
      <c r="J11" t="s">
        <v>19</v>
      </c>
      <c r="K11">
        <v>1.1399999999999999</v>
      </c>
      <c r="L11">
        <v>0.63</v>
      </c>
      <c r="M11">
        <v>2.06</v>
      </c>
      <c r="O11">
        <v>10</v>
      </c>
      <c r="P11">
        <v>2</v>
      </c>
      <c r="Q11" t="s">
        <v>300</v>
      </c>
      <c r="R11">
        <v>1.1399999999999999</v>
      </c>
      <c r="S11">
        <v>0.63</v>
      </c>
      <c r="T11">
        <v>2.06</v>
      </c>
    </row>
    <row r="12" spans="1:20">
      <c r="D12" t="s">
        <v>107</v>
      </c>
      <c r="F12" t="s">
        <v>73</v>
      </c>
      <c r="I12" t="s">
        <v>81</v>
      </c>
      <c r="J12" t="s">
        <v>19</v>
      </c>
      <c r="K12">
        <v>0.98</v>
      </c>
      <c r="L12">
        <v>0.67</v>
      </c>
      <c r="M12">
        <v>1.43</v>
      </c>
      <c r="O12">
        <v>11</v>
      </c>
      <c r="P12">
        <v>2.1</v>
      </c>
      <c r="Q12" t="s">
        <v>301</v>
      </c>
      <c r="R12">
        <v>0.98</v>
      </c>
      <c r="S12">
        <v>0.67</v>
      </c>
      <c r="T12">
        <v>1.43</v>
      </c>
    </row>
    <row r="13" spans="1:20">
      <c r="I13" t="s">
        <v>29</v>
      </c>
      <c r="J13" t="s">
        <v>19</v>
      </c>
      <c r="K13">
        <v>0.91</v>
      </c>
      <c r="L13">
        <v>0.51</v>
      </c>
      <c r="M13">
        <v>1.64</v>
      </c>
      <c r="O13">
        <v>12</v>
      </c>
      <c r="P13">
        <v>2.2000000000000002</v>
      </c>
      <c r="Q13" t="s">
        <v>302</v>
      </c>
      <c r="R13">
        <v>0.91</v>
      </c>
      <c r="S13">
        <v>0.51</v>
      </c>
      <c r="T13">
        <v>1.64</v>
      </c>
    </row>
    <row r="14" spans="1:20">
      <c r="D14" t="s">
        <v>108</v>
      </c>
      <c r="F14" t="s">
        <v>73</v>
      </c>
      <c r="I14" t="s">
        <v>81</v>
      </c>
      <c r="J14" t="s">
        <v>19</v>
      </c>
      <c r="K14">
        <v>1.26</v>
      </c>
      <c r="L14">
        <v>0.88</v>
      </c>
      <c r="M14">
        <v>1.82</v>
      </c>
      <c r="O14">
        <v>13</v>
      </c>
      <c r="P14">
        <v>2.2999999999999998</v>
      </c>
      <c r="Q14" t="s">
        <v>303</v>
      </c>
      <c r="R14">
        <v>1.26</v>
      </c>
      <c r="S14">
        <v>0.88</v>
      </c>
      <c r="T14">
        <v>1.82</v>
      </c>
    </row>
    <row r="15" spans="1:20">
      <c r="I15" t="s">
        <v>29</v>
      </c>
      <c r="J15" t="s">
        <v>19</v>
      </c>
      <c r="K15">
        <v>1.1000000000000001</v>
      </c>
      <c r="L15">
        <v>0.62</v>
      </c>
      <c r="M15">
        <v>1.95</v>
      </c>
      <c r="O15">
        <v>14</v>
      </c>
      <c r="P15">
        <v>2.4</v>
      </c>
      <c r="Q15" t="s">
        <v>304</v>
      </c>
      <c r="R15">
        <v>1.1000000000000001</v>
      </c>
      <c r="S15">
        <v>0.62</v>
      </c>
      <c r="T15">
        <v>1.95</v>
      </c>
    </row>
    <row r="16" spans="1:20">
      <c r="A16">
        <v>2013</v>
      </c>
      <c r="B16" t="s">
        <v>110</v>
      </c>
      <c r="C16" t="s">
        <v>111</v>
      </c>
      <c r="D16" t="s">
        <v>112</v>
      </c>
      <c r="E16" t="s">
        <v>113</v>
      </c>
      <c r="F16" t="s">
        <v>114</v>
      </c>
      <c r="G16" t="s">
        <v>115</v>
      </c>
      <c r="H16" t="s">
        <v>6</v>
      </c>
      <c r="I16" t="s">
        <v>81</v>
      </c>
      <c r="J16" t="s">
        <v>19</v>
      </c>
      <c r="K16">
        <v>1.51</v>
      </c>
      <c r="L16">
        <v>1.08</v>
      </c>
      <c r="M16">
        <v>2.12</v>
      </c>
      <c r="O16">
        <v>15</v>
      </c>
      <c r="P16">
        <v>2.5</v>
      </c>
      <c r="Q16" t="s">
        <v>305</v>
      </c>
      <c r="R16">
        <v>1.51</v>
      </c>
      <c r="S16">
        <v>1.08</v>
      </c>
      <c r="T16">
        <v>2.12</v>
      </c>
    </row>
    <row r="17" spans="1:20">
      <c r="I17" t="s">
        <v>29</v>
      </c>
      <c r="J17" t="s">
        <v>19</v>
      </c>
      <c r="K17">
        <v>1.72</v>
      </c>
      <c r="L17">
        <v>1.1100000000000001</v>
      </c>
      <c r="M17">
        <v>2.67</v>
      </c>
      <c r="O17">
        <v>16</v>
      </c>
      <c r="P17">
        <v>2.6</v>
      </c>
      <c r="Q17" t="s">
        <v>306</v>
      </c>
      <c r="R17">
        <v>1.72</v>
      </c>
      <c r="S17">
        <v>1.1100000000000001</v>
      </c>
      <c r="T17">
        <v>2.67</v>
      </c>
    </row>
    <row r="18" spans="1:20">
      <c r="A18">
        <v>2015</v>
      </c>
      <c r="B18" t="s">
        <v>116</v>
      </c>
      <c r="C18" t="s">
        <v>117</v>
      </c>
      <c r="D18" t="s">
        <v>118</v>
      </c>
      <c r="E18" t="s">
        <v>119</v>
      </c>
      <c r="F18" t="s">
        <v>120</v>
      </c>
      <c r="G18" t="s">
        <v>121</v>
      </c>
      <c r="H18" t="s">
        <v>122</v>
      </c>
      <c r="I18" t="s">
        <v>81</v>
      </c>
      <c r="J18" t="s">
        <v>19</v>
      </c>
      <c r="K18" s="4">
        <v>1.0580000000000001</v>
      </c>
      <c r="L18">
        <v>0.42699999999999999</v>
      </c>
      <c r="M18">
        <v>2.625</v>
      </c>
      <c r="O18">
        <v>17</v>
      </c>
      <c r="P18">
        <v>2.7</v>
      </c>
      <c r="Q18" t="s">
        <v>307</v>
      </c>
      <c r="R18" s="4">
        <v>1.0580000000000001</v>
      </c>
      <c r="S18">
        <v>0.42699999999999999</v>
      </c>
      <c r="T18">
        <v>2.625</v>
      </c>
    </row>
    <row r="19" spans="1:20">
      <c r="I19" t="s">
        <v>29</v>
      </c>
      <c r="J19" t="s">
        <v>19</v>
      </c>
      <c r="K19" s="4">
        <v>1.137</v>
      </c>
      <c r="L19">
        <v>0.38</v>
      </c>
      <c r="M19">
        <v>3.4</v>
      </c>
      <c r="O19">
        <v>18</v>
      </c>
      <c r="P19">
        <v>2.8</v>
      </c>
      <c r="Q19" t="s">
        <v>308</v>
      </c>
      <c r="R19" s="4">
        <v>1.137</v>
      </c>
      <c r="S19">
        <v>0.38</v>
      </c>
      <c r="T19">
        <v>3.4</v>
      </c>
    </row>
    <row r="20" spans="1:20">
      <c r="H20" t="s">
        <v>123</v>
      </c>
      <c r="I20" t="s">
        <v>81</v>
      </c>
      <c r="J20" t="s">
        <v>19</v>
      </c>
      <c r="K20" s="4">
        <v>0.67800000000000005</v>
      </c>
      <c r="L20">
        <v>0.27100000000000002</v>
      </c>
      <c r="M20">
        <v>1.6930000000000001</v>
      </c>
      <c r="O20">
        <v>19</v>
      </c>
      <c r="P20">
        <v>2.9</v>
      </c>
      <c r="Q20" t="s">
        <v>309</v>
      </c>
      <c r="R20" s="4">
        <v>0.67800000000000005</v>
      </c>
      <c r="S20">
        <v>0.27100000000000002</v>
      </c>
      <c r="T20">
        <v>1.6930000000000001</v>
      </c>
    </row>
    <row r="21" spans="1:20">
      <c r="I21" t="s">
        <v>29</v>
      </c>
      <c r="J21" t="s">
        <v>19</v>
      </c>
      <c r="K21" s="4">
        <v>0.35099999999999998</v>
      </c>
      <c r="L21">
        <v>0.107</v>
      </c>
      <c r="M21">
        <v>1.157</v>
      </c>
      <c r="O21">
        <v>20</v>
      </c>
      <c r="P21">
        <v>3</v>
      </c>
      <c r="Q21" t="s">
        <v>310</v>
      </c>
      <c r="R21" s="4">
        <v>0.35099999999999998</v>
      </c>
      <c r="S21">
        <v>0.107</v>
      </c>
      <c r="T21">
        <v>1.157</v>
      </c>
    </row>
    <row r="22" spans="1:20">
      <c r="D22" t="s">
        <v>124</v>
      </c>
      <c r="H22" t="s">
        <v>125</v>
      </c>
      <c r="I22" t="s">
        <v>81</v>
      </c>
      <c r="J22" t="s">
        <v>19</v>
      </c>
      <c r="K22" s="4">
        <v>1.53</v>
      </c>
      <c r="L22">
        <v>0.625</v>
      </c>
      <c r="M22">
        <v>3.7469999999999999</v>
      </c>
      <c r="O22">
        <v>21</v>
      </c>
      <c r="P22">
        <v>3.1</v>
      </c>
      <c r="Q22" t="s">
        <v>311</v>
      </c>
      <c r="R22" s="4">
        <v>1.53</v>
      </c>
      <c r="S22">
        <v>0.625</v>
      </c>
      <c r="T22">
        <v>3.7469999999999999</v>
      </c>
    </row>
    <row r="23" spans="1:20">
      <c r="I23" t="s">
        <v>29</v>
      </c>
      <c r="J23" t="s">
        <v>19</v>
      </c>
      <c r="K23" s="4">
        <v>0.70599999999999996</v>
      </c>
      <c r="L23">
        <v>0.22500000000000001</v>
      </c>
      <c r="M23">
        <v>2.2130000000000001</v>
      </c>
      <c r="O23">
        <v>22</v>
      </c>
      <c r="P23">
        <v>3.2</v>
      </c>
      <c r="Q23" t="s">
        <v>312</v>
      </c>
      <c r="R23" s="4">
        <v>0.70599999999999996</v>
      </c>
      <c r="S23">
        <v>0.22500000000000001</v>
      </c>
      <c r="T23">
        <v>2.2130000000000001</v>
      </c>
    </row>
    <row r="24" spans="1:20">
      <c r="H24" t="s">
        <v>123</v>
      </c>
      <c r="I24" t="s">
        <v>81</v>
      </c>
      <c r="J24" t="s">
        <v>19</v>
      </c>
      <c r="K24" s="4">
        <v>1.002</v>
      </c>
      <c r="L24">
        <v>0.40899999999999997</v>
      </c>
      <c r="M24">
        <v>2.4569999999999999</v>
      </c>
      <c r="O24">
        <v>23</v>
      </c>
      <c r="P24">
        <v>3.3</v>
      </c>
      <c r="Q24" t="s">
        <v>313</v>
      </c>
      <c r="R24" s="4">
        <v>1.002</v>
      </c>
      <c r="S24">
        <v>0.40899999999999997</v>
      </c>
      <c r="T24">
        <v>2.4569999999999999</v>
      </c>
    </row>
    <row r="25" spans="1:20">
      <c r="I25" t="s">
        <v>29</v>
      </c>
      <c r="J25" t="s">
        <v>19</v>
      </c>
      <c r="K25" s="4">
        <v>0.97399999999999998</v>
      </c>
      <c r="L25">
        <v>0.32700000000000001</v>
      </c>
      <c r="M25">
        <v>2.9009999999999998</v>
      </c>
      <c r="O25">
        <v>24</v>
      </c>
      <c r="P25">
        <v>3.4</v>
      </c>
      <c r="Q25" t="s">
        <v>314</v>
      </c>
      <c r="R25" s="4">
        <v>0.97399999999999998</v>
      </c>
      <c r="S25">
        <v>0.32700000000000001</v>
      </c>
      <c r="T25">
        <v>2.9009999999999998</v>
      </c>
    </row>
    <row r="26" spans="1:20">
      <c r="A26">
        <v>2015</v>
      </c>
      <c r="B26" t="s">
        <v>126</v>
      </c>
      <c r="C26" t="s">
        <v>127</v>
      </c>
      <c r="D26" s="5" t="s">
        <v>128</v>
      </c>
      <c r="E26" t="s">
        <v>54</v>
      </c>
      <c r="F26" t="s">
        <v>73</v>
      </c>
      <c r="G26" t="s">
        <v>129</v>
      </c>
      <c r="H26" t="s">
        <v>6</v>
      </c>
      <c r="I26" t="s">
        <v>90</v>
      </c>
      <c r="J26" t="s">
        <v>19</v>
      </c>
      <c r="K26">
        <v>0.98</v>
      </c>
      <c r="L26">
        <v>0.24</v>
      </c>
      <c r="M26">
        <v>4.03</v>
      </c>
      <c r="O26">
        <v>25</v>
      </c>
      <c r="P26">
        <v>3.5</v>
      </c>
      <c r="Q26" t="s">
        <v>315</v>
      </c>
      <c r="R26">
        <v>0.98</v>
      </c>
      <c r="S26">
        <v>0.24</v>
      </c>
      <c r="T26">
        <v>4.03</v>
      </c>
    </row>
    <row r="27" spans="1:20">
      <c r="I27" t="s">
        <v>91</v>
      </c>
      <c r="J27" t="s">
        <v>19</v>
      </c>
      <c r="K27">
        <v>0.73</v>
      </c>
      <c r="L27">
        <v>0.09</v>
      </c>
      <c r="M27">
        <v>6.32</v>
      </c>
      <c r="O27">
        <v>26</v>
      </c>
      <c r="P27">
        <v>3.6</v>
      </c>
      <c r="Q27" t="s">
        <v>316</v>
      </c>
      <c r="R27">
        <v>0.73</v>
      </c>
      <c r="S27">
        <v>0.09</v>
      </c>
      <c r="T27">
        <v>6.32</v>
      </c>
    </row>
    <row r="28" spans="1:20">
      <c r="I28" t="s">
        <v>92</v>
      </c>
      <c r="J28" t="s">
        <v>19</v>
      </c>
      <c r="K28">
        <v>2.95</v>
      </c>
      <c r="L28">
        <v>0.78</v>
      </c>
      <c r="M28">
        <v>11.12</v>
      </c>
      <c r="O28">
        <v>27</v>
      </c>
      <c r="P28">
        <v>3.7</v>
      </c>
      <c r="Q28" t="s">
        <v>317</v>
      </c>
      <c r="R28">
        <v>2.95</v>
      </c>
      <c r="S28">
        <v>0.78</v>
      </c>
      <c r="T28">
        <v>11.12</v>
      </c>
    </row>
    <row r="29" spans="1:20">
      <c r="A29">
        <v>2015</v>
      </c>
      <c r="B29" t="s">
        <v>126</v>
      </c>
      <c r="C29" t="s">
        <v>127</v>
      </c>
      <c r="D29" s="5" t="s">
        <v>130</v>
      </c>
      <c r="E29" t="s">
        <v>131</v>
      </c>
      <c r="F29" t="s">
        <v>73</v>
      </c>
      <c r="G29" t="s">
        <v>129</v>
      </c>
      <c r="H29" t="s">
        <v>6</v>
      </c>
      <c r="I29" t="s">
        <v>90</v>
      </c>
      <c r="J29" t="s">
        <v>19</v>
      </c>
      <c r="K29">
        <v>0.62</v>
      </c>
      <c r="L29">
        <v>0.28999999999999998</v>
      </c>
      <c r="M29">
        <v>1.31</v>
      </c>
      <c r="O29">
        <v>28</v>
      </c>
      <c r="P29">
        <v>3.8</v>
      </c>
      <c r="Q29" t="s">
        <v>318</v>
      </c>
      <c r="R29">
        <v>0.62</v>
      </c>
      <c r="S29">
        <v>0.28999999999999998</v>
      </c>
      <c r="T29">
        <v>1.31</v>
      </c>
    </row>
    <row r="30" spans="1:20">
      <c r="I30" t="s">
        <v>91</v>
      </c>
      <c r="J30" t="s">
        <v>19</v>
      </c>
      <c r="K30">
        <v>0.31</v>
      </c>
      <c r="L30">
        <v>0.09</v>
      </c>
      <c r="M30">
        <v>1.06</v>
      </c>
      <c r="O30">
        <v>29</v>
      </c>
      <c r="P30">
        <v>3.9</v>
      </c>
      <c r="Q30" t="s">
        <v>319</v>
      </c>
      <c r="R30">
        <v>0.31</v>
      </c>
      <c r="S30">
        <v>0.09</v>
      </c>
      <c r="T30">
        <v>1.06</v>
      </c>
    </row>
    <row r="31" spans="1:20">
      <c r="I31" t="s">
        <v>92</v>
      </c>
      <c r="J31" t="s">
        <v>19</v>
      </c>
      <c r="K31">
        <v>1.1100000000000001</v>
      </c>
      <c r="L31">
        <v>0.48</v>
      </c>
      <c r="M31">
        <v>2.5499999999999998</v>
      </c>
      <c r="O31">
        <v>30</v>
      </c>
      <c r="P31">
        <v>4</v>
      </c>
      <c r="Q31" t="s">
        <v>320</v>
      </c>
      <c r="R31">
        <v>1.1100000000000001</v>
      </c>
      <c r="S31">
        <v>0.48</v>
      </c>
      <c r="T31">
        <v>2.5499999999999998</v>
      </c>
    </row>
    <row r="32" spans="1:20">
      <c r="A32">
        <v>2016</v>
      </c>
      <c r="B32" t="s">
        <v>132</v>
      </c>
      <c r="C32" t="s">
        <v>133</v>
      </c>
      <c r="D32" s="2" t="s">
        <v>134</v>
      </c>
      <c r="E32" t="s">
        <v>61</v>
      </c>
      <c r="F32" t="s">
        <v>135</v>
      </c>
      <c r="G32" t="s">
        <v>80</v>
      </c>
      <c r="H32" t="s">
        <v>6</v>
      </c>
      <c r="I32" t="s">
        <v>81</v>
      </c>
      <c r="J32" t="s">
        <v>64</v>
      </c>
      <c r="K32">
        <v>0.99</v>
      </c>
      <c r="L32">
        <v>0.84</v>
      </c>
      <c r="M32">
        <v>1.17</v>
      </c>
      <c r="O32">
        <v>31</v>
      </c>
      <c r="P32">
        <v>4.0999999999999996</v>
      </c>
      <c r="Q32" t="s">
        <v>321</v>
      </c>
      <c r="R32">
        <v>0.99</v>
      </c>
      <c r="S32">
        <v>0.84</v>
      </c>
      <c r="T32">
        <v>1.17</v>
      </c>
    </row>
    <row r="33" spans="1:20">
      <c r="I33" t="s">
        <v>29</v>
      </c>
      <c r="J33" t="s">
        <v>64</v>
      </c>
      <c r="K33">
        <v>1.22</v>
      </c>
      <c r="L33">
        <v>1.03</v>
      </c>
      <c r="M33">
        <v>1.45</v>
      </c>
      <c r="O33">
        <v>32</v>
      </c>
      <c r="P33">
        <v>4.2</v>
      </c>
      <c r="Q33" t="s">
        <v>322</v>
      </c>
      <c r="R33">
        <v>1.22</v>
      </c>
      <c r="S33">
        <v>1.03</v>
      </c>
      <c r="T33">
        <v>1.45</v>
      </c>
    </row>
    <row r="34" spans="1:20">
      <c r="A34">
        <v>2017</v>
      </c>
      <c r="B34" t="s">
        <v>136</v>
      </c>
      <c r="C34" t="s">
        <v>137</v>
      </c>
      <c r="D34" t="s">
        <v>138</v>
      </c>
      <c r="E34" s="2" t="s">
        <v>139</v>
      </c>
      <c r="F34" t="s">
        <v>140</v>
      </c>
      <c r="G34" t="s">
        <v>56</v>
      </c>
      <c r="H34" t="s">
        <v>6</v>
      </c>
      <c r="I34" t="s">
        <v>81</v>
      </c>
      <c r="J34" t="s">
        <v>19</v>
      </c>
      <c r="K34">
        <v>0.99</v>
      </c>
      <c r="L34">
        <v>0.75</v>
      </c>
      <c r="M34">
        <v>1.3</v>
      </c>
      <c r="O34">
        <v>33</v>
      </c>
      <c r="P34">
        <v>4.3</v>
      </c>
      <c r="Q34" t="s">
        <v>323</v>
      </c>
      <c r="R34">
        <v>0.99</v>
      </c>
      <c r="S34">
        <v>0.75</v>
      </c>
      <c r="T34">
        <v>1.3</v>
      </c>
    </row>
    <row r="35" spans="1:20">
      <c r="I35" t="s">
        <v>141</v>
      </c>
      <c r="J35" t="s">
        <v>19</v>
      </c>
      <c r="K35">
        <v>1.2</v>
      </c>
      <c r="L35">
        <v>0.91</v>
      </c>
      <c r="M35">
        <v>1.59</v>
      </c>
      <c r="O35">
        <v>34</v>
      </c>
      <c r="P35">
        <v>4.4000000000000004</v>
      </c>
      <c r="Q35" t="s">
        <v>324</v>
      </c>
      <c r="R35">
        <v>1.2</v>
      </c>
      <c r="S35">
        <v>0.91</v>
      </c>
      <c r="T35">
        <v>1.59</v>
      </c>
    </row>
    <row r="36" spans="1:20">
      <c r="I36" t="s">
        <v>142</v>
      </c>
      <c r="J36" t="s">
        <v>19</v>
      </c>
      <c r="K36">
        <v>1.08</v>
      </c>
      <c r="L36">
        <v>0.77</v>
      </c>
      <c r="M36">
        <v>1.52</v>
      </c>
      <c r="O36">
        <v>35</v>
      </c>
      <c r="P36">
        <v>4.5</v>
      </c>
      <c r="Q36" t="s">
        <v>325</v>
      </c>
      <c r="R36">
        <v>1.08</v>
      </c>
      <c r="S36">
        <v>0.77</v>
      </c>
      <c r="T36">
        <v>1.52</v>
      </c>
    </row>
    <row r="37" spans="1:20">
      <c r="I37" t="s">
        <v>143</v>
      </c>
      <c r="J37" t="s">
        <v>19</v>
      </c>
      <c r="K37">
        <v>1.36</v>
      </c>
      <c r="L37">
        <v>0.95</v>
      </c>
      <c r="M37">
        <v>1.93</v>
      </c>
      <c r="O37">
        <v>36</v>
      </c>
      <c r="P37">
        <v>4.5999999999999996</v>
      </c>
      <c r="Q37" t="s">
        <v>326</v>
      </c>
      <c r="R37">
        <v>1.36</v>
      </c>
      <c r="S37">
        <v>0.95</v>
      </c>
      <c r="T37">
        <v>1.93</v>
      </c>
    </row>
    <row r="38" spans="1:20">
      <c r="H38" s="13" t="s">
        <v>144</v>
      </c>
      <c r="I38" s="13" t="s">
        <v>29</v>
      </c>
      <c r="J38" s="13" t="s">
        <v>19</v>
      </c>
      <c r="K38" s="13">
        <v>1.08</v>
      </c>
      <c r="L38" s="13">
        <v>0.8</v>
      </c>
      <c r="M38" s="13">
        <v>1.44</v>
      </c>
      <c r="N38" s="13"/>
      <c r="O38">
        <v>37</v>
      </c>
      <c r="P38">
        <v>4.7</v>
      </c>
      <c r="Q38" t="s">
        <v>327</v>
      </c>
      <c r="R38">
        <v>0.92</v>
      </c>
      <c r="S38">
        <v>0.64</v>
      </c>
      <c r="T38">
        <v>1.32</v>
      </c>
    </row>
    <row r="39" spans="1:20">
      <c r="A39">
        <v>2020</v>
      </c>
      <c r="B39" t="s">
        <v>145</v>
      </c>
      <c r="C39" t="s">
        <v>146</v>
      </c>
      <c r="D39" s="2" t="s">
        <v>147</v>
      </c>
      <c r="E39" t="s">
        <v>105</v>
      </c>
      <c r="F39" t="s">
        <v>148</v>
      </c>
      <c r="G39" t="s">
        <v>129</v>
      </c>
      <c r="H39" t="s">
        <v>6</v>
      </c>
      <c r="I39" t="s">
        <v>90</v>
      </c>
      <c r="J39" t="s">
        <v>8</v>
      </c>
      <c r="K39">
        <v>0.92</v>
      </c>
      <c r="L39">
        <v>0.64</v>
      </c>
      <c r="M39">
        <v>1.32</v>
      </c>
      <c r="O39">
        <v>38</v>
      </c>
      <c r="P39">
        <v>4.7999999999999901</v>
      </c>
      <c r="Q39" t="s">
        <v>328</v>
      </c>
      <c r="R39">
        <v>1.26</v>
      </c>
      <c r="S39">
        <v>0.84</v>
      </c>
      <c r="T39">
        <v>1.89</v>
      </c>
    </row>
    <row r="40" spans="1:20">
      <c r="I40" t="s">
        <v>91</v>
      </c>
      <c r="J40" t="s">
        <v>8</v>
      </c>
      <c r="K40">
        <v>1.26</v>
      </c>
      <c r="L40">
        <v>0.84</v>
      </c>
      <c r="M40">
        <v>1.89</v>
      </c>
      <c r="O40">
        <v>39</v>
      </c>
      <c r="P40">
        <v>4.8999999999999897</v>
      </c>
      <c r="Q40" t="s">
        <v>329</v>
      </c>
      <c r="R40">
        <v>1.3</v>
      </c>
      <c r="S40">
        <v>0.85</v>
      </c>
      <c r="T40">
        <v>1.98</v>
      </c>
    </row>
    <row r="41" spans="1:20">
      <c r="I41" t="s">
        <v>142</v>
      </c>
      <c r="J41" t="s">
        <v>8</v>
      </c>
      <c r="K41">
        <v>1.3</v>
      </c>
      <c r="L41">
        <v>0.85</v>
      </c>
      <c r="M41">
        <v>1.98</v>
      </c>
      <c r="O41">
        <v>40</v>
      </c>
      <c r="P41">
        <v>5</v>
      </c>
      <c r="Q41" t="s">
        <v>330</v>
      </c>
      <c r="R41">
        <v>0.94</v>
      </c>
      <c r="S41">
        <v>0.67</v>
      </c>
      <c r="T41">
        <v>1.32</v>
      </c>
    </row>
    <row r="42" spans="1:20">
      <c r="H42" s="13" t="s">
        <v>144</v>
      </c>
      <c r="I42" s="13" t="s">
        <v>90</v>
      </c>
      <c r="J42" s="13" t="s">
        <v>8</v>
      </c>
      <c r="K42" s="13">
        <v>0.88</v>
      </c>
      <c r="L42" s="13">
        <v>0.61</v>
      </c>
      <c r="M42" s="13">
        <v>1.28</v>
      </c>
      <c r="N42" s="13"/>
      <c r="O42">
        <v>41</v>
      </c>
      <c r="P42">
        <v>5.0999999999999899</v>
      </c>
      <c r="Q42" t="s">
        <v>331</v>
      </c>
      <c r="R42">
        <v>0.92</v>
      </c>
      <c r="S42">
        <v>0.57999999999999996</v>
      </c>
      <c r="T42">
        <v>1.45</v>
      </c>
    </row>
    <row r="43" spans="1:20">
      <c r="H43" s="13"/>
      <c r="I43" s="13" t="s">
        <v>91</v>
      </c>
      <c r="J43" s="13" t="s">
        <v>8</v>
      </c>
      <c r="K43" s="13">
        <v>0.95</v>
      </c>
      <c r="L43" s="13">
        <v>0.6</v>
      </c>
      <c r="M43" s="13">
        <v>1.5</v>
      </c>
      <c r="N43" s="13"/>
      <c r="O43">
        <v>42</v>
      </c>
      <c r="P43">
        <v>5.1999999999999904</v>
      </c>
      <c r="Q43" t="s">
        <v>332</v>
      </c>
      <c r="R43">
        <v>1.38</v>
      </c>
      <c r="S43">
        <v>0.95</v>
      </c>
      <c r="T43">
        <v>2.02</v>
      </c>
    </row>
    <row r="44" spans="1:20">
      <c r="H44" s="13"/>
      <c r="I44" s="13" t="s">
        <v>142</v>
      </c>
      <c r="J44" s="13" t="s">
        <v>8</v>
      </c>
      <c r="K44" s="13">
        <v>1.1599999999999999</v>
      </c>
      <c r="L44" s="13">
        <v>0.69</v>
      </c>
      <c r="M44" s="13">
        <v>1.95</v>
      </c>
      <c r="N44" s="13"/>
      <c r="O44">
        <v>43</v>
      </c>
      <c r="P44">
        <v>5.2999999999999901</v>
      </c>
      <c r="Q44" t="s">
        <v>333</v>
      </c>
      <c r="R44">
        <v>1.08</v>
      </c>
      <c r="S44">
        <v>0.78</v>
      </c>
      <c r="T44">
        <v>1.51</v>
      </c>
    </row>
    <row r="45" spans="1:20">
      <c r="F45" t="s">
        <v>149</v>
      </c>
      <c r="H45" t="s">
        <v>6</v>
      </c>
      <c r="I45" t="s">
        <v>90</v>
      </c>
      <c r="J45" t="s">
        <v>8</v>
      </c>
      <c r="K45">
        <v>0.94</v>
      </c>
      <c r="L45">
        <v>0.67</v>
      </c>
      <c r="M45">
        <v>1.32</v>
      </c>
      <c r="O45">
        <v>44</v>
      </c>
      <c r="P45">
        <v>5.3999999999999897</v>
      </c>
      <c r="Q45" t="s">
        <v>334</v>
      </c>
      <c r="R45">
        <v>1.1000000000000001</v>
      </c>
      <c r="S45">
        <v>0.73</v>
      </c>
      <c r="T45">
        <v>1.66</v>
      </c>
    </row>
    <row r="46" spans="1:20">
      <c r="I46" t="s">
        <v>91</v>
      </c>
      <c r="J46" t="s">
        <v>8</v>
      </c>
      <c r="K46">
        <v>0.92</v>
      </c>
      <c r="L46">
        <v>0.57999999999999996</v>
      </c>
      <c r="M46">
        <v>1.45</v>
      </c>
      <c r="O46">
        <v>45</v>
      </c>
      <c r="P46">
        <v>5.4999999999999902</v>
      </c>
      <c r="Q46" t="s">
        <v>335</v>
      </c>
      <c r="R46">
        <v>1.26</v>
      </c>
      <c r="S46">
        <v>0.86</v>
      </c>
      <c r="T46">
        <v>1.84</v>
      </c>
    </row>
    <row r="47" spans="1:20">
      <c r="I47" t="s">
        <v>142</v>
      </c>
      <c r="J47" t="s">
        <v>8</v>
      </c>
      <c r="K47">
        <v>1.38</v>
      </c>
      <c r="L47">
        <v>0.95</v>
      </c>
      <c r="M47">
        <v>2.02</v>
      </c>
      <c r="O47">
        <v>46</v>
      </c>
      <c r="P47">
        <v>5.5999999999999899</v>
      </c>
      <c r="Q47" t="s">
        <v>336</v>
      </c>
      <c r="R47">
        <v>0.68</v>
      </c>
      <c r="S47">
        <v>0.37</v>
      </c>
      <c r="T47">
        <v>1.27</v>
      </c>
    </row>
    <row r="48" spans="1:20">
      <c r="H48" s="13" t="s">
        <v>144</v>
      </c>
      <c r="I48" s="13" t="s">
        <v>90</v>
      </c>
      <c r="J48" s="13" t="s">
        <v>8</v>
      </c>
      <c r="K48" s="13">
        <v>0.83</v>
      </c>
      <c r="L48" s="13">
        <v>0.57999999999999996</v>
      </c>
      <c r="M48" s="13">
        <v>1.18</v>
      </c>
      <c r="N48" s="13"/>
      <c r="O48">
        <v>47</v>
      </c>
      <c r="P48">
        <v>5.6999999999999904</v>
      </c>
      <c r="Q48" t="s">
        <v>337</v>
      </c>
      <c r="R48">
        <v>0.87</v>
      </c>
      <c r="S48">
        <v>0.41</v>
      </c>
      <c r="T48">
        <v>1.86</v>
      </c>
    </row>
    <row r="49" spans="6:20">
      <c r="H49" s="13"/>
      <c r="I49" s="13" t="s">
        <v>91</v>
      </c>
      <c r="J49" s="13" t="s">
        <v>8</v>
      </c>
      <c r="K49" s="13">
        <v>0.92</v>
      </c>
      <c r="L49" s="13">
        <v>0.6</v>
      </c>
      <c r="M49" s="13">
        <v>1.42</v>
      </c>
      <c r="N49" s="13"/>
      <c r="O49">
        <v>48</v>
      </c>
      <c r="P49">
        <v>5.7999999999999901</v>
      </c>
      <c r="Q49" t="s">
        <v>338</v>
      </c>
      <c r="R49">
        <v>1.55</v>
      </c>
      <c r="S49">
        <v>0.84</v>
      </c>
      <c r="T49">
        <v>2.89</v>
      </c>
    </row>
    <row r="50" spans="6:20">
      <c r="H50" s="13"/>
      <c r="I50" s="13" t="s">
        <v>142</v>
      </c>
      <c r="J50" s="13" t="s">
        <v>8</v>
      </c>
      <c r="K50" s="13">
        <v>0.85</v>
      </c>
      <c r="L50" s="13">
        <v>0.5</v>
      </c>
      <c r="M50" s="13">
        <v>1.46</v>
      </c>
      <c r="N50" s="13"/>
      <c r="O50">
        <v>49</v>
      </c>
      <c r="P50">
        <v>5.8999999999999897</v>
      </c>
      <c r="Q50" t="s">
        <v>339</v>
      </c>
      <c r="R50">
        <v>1.28</v>
      </c>
      <c r="S50">
        <v>0.85</v>
      </c>
      <c r="T50">
        <v>1.91</v>
      </c>
    </row>
    <row r="51" spans="6:20">
      <c r="F51" t="s">
        <v>150</v>
      </c>
      <c r="H51" t="s">
        <v>6</v>
      </c>
      <c r="I51" t="s">
        <v>90</v>
      </c>
      <c r="J51" t="s">
        <v>8</v>
      </c>
      <c r="K51">
        <v>1.08</v>
      </c>
      <c r="L51">
        <v>0.78</v>
      </c>
      <c r="M51">
        <v>1.51</v>
      </c>
      <c r="O51">
        <v>50</v>
      </c>
      <c r="P51">
        <v>5.9999999999999902</v>
      </c>
      <c r="Q51" t="s">
        <v>340</v>
      </c>
      <c r="R51">
        <v>1.55</v>
      </c>
      <c r="S51">
        <v>0.95</v>
      </c>
      <c r="T51">
        <v>2.54</v>
      </c>
    </row>
    <row r="52" spans="6:20">
      <c r="I52" t="s">
        <v>91</v>
      </c>
      <c r="J52" t="s">
        <v>8</v>
      </c>
      <c r="K52">
        <v>1.1000000000000001</v>
      </c>
      <c r="L52">
        <v>0.73</v>
      </c>
      <c r="M52">
        <v>1.66</v>
      </c>
      <c r="O52">
        <v>51</v>
      </c>
      <c r="P52">
        <v>6.0999999999999899</v>
      </c>
      <c r="Q52" t="s">
        <v>341</v>
      </c>
      <c r="R52">
        <v>1.29</v>
      </c>
      <c r="S52">
        <v>0.77</v>
      </c>
      <c r="T52">
        <v>2.15</v>
      </c>
    </row>
    <row r="53" spans="6:20">
      <c r="I53" t="s">
        <v>142</v>
      </c>
      <c r="J53" t="s">
        <v>8</v>
      </c>
      <c r="K53">
        <v>1.26</v>
      </c>
      <c r="L53">
        <v>0.86</v>
      </c>
      <c r="M53">
        <v>1.84</v>
      </c>
      <c r="O53">
        <v>52</v>
      </c>
      <c r="P53">
        <v>6.1999999999999904</v>
      </c>
      <c r="Q53" t="s">
        <v>342</v>
      </c>
      <c r="R53">
        <v>1.07</v>
      </c>
      <c r="S53">
        <v>1.04</v>
      </c>
      <c r="T53">
        <v>1.1100000000000001</v>
      </c>
    </row>
    <row r="54" spans="6:20">
      <c r="H54" s="13" t="s">
        <v>144</v>
      </c>
      <c r="I54" s="13" t="s">
        <v>90</v>
      </c>
      <c r="J54" s="13" t="s">
        <v>8</v>
      </c>
      <c r="K54" s="13">
        <v>0.73</v>
      </c>
      <c r="L54" s="13">
        <v>0.52</v>
      </c>
      <c r="M54" s="13">
        <v>1.04</v>
      </c>
      <c r="N54" s="13"/>
      <c r="O54">
        <v>53</v>
      </c>
      <c r="P54">
        <v>6.2999999999999901</v>
      </c>
      <c r="Q54" t="s">
        <v>343</v>
      </c>
      <c r="R54">
        <v>1.3</v>
      </c>
      <c r="S54">
        <v>1.24</v>
      </c>
      <c r="T54">
        <v>1.36</v>
      </c>
    </row>
    <row r="55" spans="6:20">
      <c r="H55" s="13"/>
      <c r="I55" s="13" t="s">
        <v>91</v>
      </c>
      <c r="J55" s="13" t="s">
        <v>8</v>
      </c>
      <c r="K55" s="13">
        <v>1.02</v>
      </c>
      <c r="L55" s="13">
        <v>0.68</v>
      </c>
      <c r="M55" s="13">
        <v>1.53</v>
      </c>
      <c r="N55" s="13"/>
      <c r="O55">
        <v>54</v>
      </c>
      <c r="P55">
        <v>6.3999999999999897</v>
      </c>
      <c r="Q55" t="s">
        <v>344</v>
      </c>
      <c r="R55">
        <v>1.43</v>
      </c>
      <c r="S55">
        <v>1.33</v>
      </c>
      <c r="T55">
        <v>1.54</v>
      </c>
    </row>
    <row r="56" spans="6:20">
      <c r="H56" s="13"/>
      <c r="I56" s="13" t="s">
        <v>142</v>
      </c>
      <c r="J56" s="13" t="s">
        <v>8</v>
      </c>
      <c r="K56" s="13">
        <v>1.04</v>
      </c>
      <c r="L56" s="13">
        <v>0.64</v>
      </c>
      <c r="M56" s="13">
        <v>1.67</v>
      </c>
      <c r="N56" s="13"/>
      <c r="O56">
        <v>55</v>
      </c>
      <c r="P56">
        <v>6.4999999999999902</v>
      </c>
      <c r="Q56" t="s">
        <v>345</v>
      </c>
      <c r="R56">
        <v>1.01</v>
      </c>
      <c r="S56">
        <v>0.9</v>
      </c>
      <c r="T56">
        <v>1.1499999999999999</v>
      </c>
    </row>
    <row r="57" spans="6:20">
      <c r="F57" t="s">
        <v>151</v>
      </c>
      <c r="H57" t="s">
        <v>6</v>
      </c>
      <c r="I57" t="s">
        <v>90</v>
      </c>
      <c r="J57" t="s">
        <v>8</v>
      </c>
      <c r="K57">
        <v>0.68</v>
      </c>
      <c r="L57">
        <v>0.37</v>
      </c>
      <c r="M57">
        <v>1.27</v>
      </c>
      <c r="O57">
        <v>56</v>
      </c>
      <c r="P57">
        <v>6.5999999999999899</v>
      </c>
      <c r="Q57" t="s">
        <v>346</v>
      </c>
      <c r="R57">
        <v>1.21</v>
      </c>
      <c r="S57">
        <v>1</v>
      </c>
      <c r="T57">
        <v>1.47</v>
      </c>
    </row>
    <row r="58" spans="6:20">
      <c r="I58" t="s">
        <v>91</v>
      </c>
      <c r="J58" t="s">
        <v>8</v>
      </c>
      <c r="K58">
        <v>0.87</v>
      </c>
      <c r="L58">
        <v>0.41</v>
      </c>
      <c r="M58">
        <v>1.86</v>
      </c>
      <c r="O58">
        <v>57</v>
      </c>
      <c r="P58">
        <v>6.6999999999999904</v>
      </c>
      <c r="Q58" t="s">
        <v>347</v>
      </c>
      <c r="R58">
        <v>1.1000000000000001</v>
      </c>
      <c r="S58">
        <v>0.92</v>
      </c>
      <c r="T58">
        <v>1.32</v>
      </c>
    </row>
    <row r="59" spans="6:20">
      <c r="I59" t="s">
        <v>142</v>
      </c>
      <c r="J59" t="s">
        <v>8</v>
      </c>
      <c r="K59">
        <v>1.55</v>
      </c>
      <c r="L59">
        <v>0.84</v>
      </c>
      <c r="M59">
        <v>2.89</v>
      </c>
      <c r="O59">
        <v>58</v>
      </c>
      <c r="P59">
        <v>6.7999999999999901</v>
      </c>
      <c r="Q59" t="s">
        <v>348</v>
      </c>
      <c r="R59">
        <v>1.81</v>
      </c>
      <c r="S59">
        <v>1.22</v>
      </c>
      <c r="T59">
        <v>2.69</v>
      </c>
    </row>
    <row r="60" spans="6:20">
      <c r="H60" s="13" t="s">
        <v>144</v>
      </c>
      <c r="I60" s="13" t="s">
        <v>90</v>
      </c>
      <c r="J60" s="13" t="s">
        <v>8</v>
      </c>
      <c r="K60" s="13">
        <v>0.79</v>
      </c>
      <c r="L60" s="13">
        <v>0.45</v>
      </c>
      <c r="M60" s="13">
        <v>1.4</v>
      </c>
      <c r="N60" s="13"/>
      <c r="O60">
        <v>59</v>
      </c>
      <c r="P60">
        <v>6.8999999999999897</v>
      </c>
      <c r="Q60" t="s">
        <v>349</v>
      </c>
      <c r="R60">
        <v>1.18</v>
      </c>
      <c r="S60">
        <v>0.63</v>
      </c>
      <c r="T60">
        <v>2.2000000000000002</v>
      </c>
    </row>
    <row r="61" spans="6:20">
      <c r="H61" s="13"/>
      <c r="I61" s="13" t="s">
        <v>91</v>
      </c>
      <c r="J61" s="13" t="s">
        <v>8</v>
      </c>
      <c r="K61" s="13">
        <v>0.86</v>
      </c>
      <c r="L61" s="13">
        <v>0.42</v>
      </c>
      <c r="M61" s="13">
        <v>1.75</v>
      </c>
      <c r="N61" s="13"/>
      <c r="O61">
        <v>60</v>
      </c>
      <c r="P61">
        <v>6.9999999999999902</v>
      </c>
      <c r="Q61" t="s">
        <v>350</v>
      </c>
      <c r="R61">
        <v>1.66</v>
      </c>
      <c r="S61">
        <v>1.0900000000000001</v>
      </c>
      <c r="T61">
        <v>2.54</v>
      </c>
    </row>
    <row r="62" spans="6:20">
      <c r="H62" s="13"/>
      <c r="I62" s="13" t="s">
        <v>142</v>
      </c>
      <c r="J62" s="13" t="s">
        <v>8</v>
      </c>
      <c r="K62" s="13">
        <v>0.9</v>
      </c>
      <c r="L62" s="13">
        <v>0.34</v>
      </c>
      <c r="M62" s="13">
        <v>2.38</v>
      </c>
      <c r="N62" s="13"/>
      <c r="O62">
        <v>61</v>
      </c>
      <c r="P62">
        <v>7.0999999999999899</v>
      </c>
      <c r="Q62" t="s">
        <v>351</v>
      </c>
      <c r="R62">
        <v>1.28</v>
      </c>
      <c r="S62">
        <v>0.66</v>
      </c>
      <c r="T62">
        <v>2.48</v>
      </c>
    </row>
    <row r="63" spans="6:20">
      <c r="F63" t="s">
        <v>152</v>
      </c>
      <c r="H63" t="s">
        <v>6</v>
      </c>
      <c r="I63" t="s">
        <v>90</v>
      </c>
      <c r="J63" t="s">
        <v>8</v>
      </c>
      <c r="K63">
        <v>1.28</v>
      </c>
      <c r="L63">
        <v>0.85</v>
      </c>
      <c r="M63">
        <v>1.91</v>
      </c>
      <c r="O63">
        <v>62</v>
      </c>
      <c r="P63">
        <v>7.1999999999999904</v>
      </c>
      <c r="Q63" t="s">
        <v>352</v>
      </c>
      <c r="R63">
        <v>1.3</v>
      </c>
      <c r="S63">
        <v>0.88</v>
      </c>
      <c r="T63">
        <v>1.91</v>
      </c>
    </row>
    <row r="64" spans="6:20">
      <c r="I64" t="s">
        <v>91</v>
      </c>
      <c r="J64" t="s">
        <v>8</v>
      </c>
      <c r="K64">
        <v>1.55</v>
      </c>
      <c r="L64">
        <v>0.95</v>
      </c>
      <c r="M64">
        <v>2.54</v>
      </c>
      <c r="O64">
        <v>63</v>
      </c>
      <c r="P64">
        <v>7.2999999999999901</v>
      </c>
      <c r="Q64" t="s">
        <v>353</v>
      </c>
      <c r="R64">
        <v>0.91</v>
      </c>
      <c r="S64">
        <v>0.49</v>
      </c>
      <c r="T64">
        <v>1.68</v>
      </c>
    </row>
    <row r="65" spans="1:20">
      <c r="I65" t="s">
        <v>142</v>
      </c>
      <c r="J65" t="s">
        <v>8</v>
      </c>
      <c r="K65">
        <v>1.29</v>
      </c>
      <c r="L65">
        <v>0.77</v>
      </c>
      <c r="M65">
        <v>2.15</v>
      </c>
      <c r="O65">
        <v>64</v>
      </c>
      <c r="P65">
        <v>7.3999999999999897</v>
      </c>
      <c r="Q65" t="s">
        <v>354</v>
      </c>
      <c r="R65">
        <v>1.45</v>
      </c>
      <c r="S65">
        <v>0.99</v>
      </c>
      <c r="T65">
        <v>2.13</v>
      </c>
    </row>
    <row r="66" spans="1:20">
      <c r="H66" s="13" t="s">
        <v>144</v>
      </c>
      <c r="I66" s="13" t="s">
        <v>90</v>
      </c>
      <c r="J66" s="13" t="s">
        <v>8</v>
      </c>
      <c r="K66" s="13">
        <v>1.1299999999999999</v>
      </c>
      <c r="L66" s="13">
        <v>0.72</v>
      </c>
      <c r="M66" s="13">
        <v>1.78</v>
      </c>
      <c r="N66" s="13"/>
      <c r="O66">
        <v>65</v>
      </c>
      <c r="P66">
        <v>7.4999999999999902</v>
      </c>
      <c r="Q66" t="s">
        <v>355</v>
      </c>
      <c r="R66">
        <v>1.1000000000000001</v>
      </c>
      <c r="S66">
        <v>0.6</v>
      </c>
      <c r="T66">
        <v>2.02</v>
      </c>
    </row>
    <row r="67" spans="1:20">
      <c r="H67" s="13"/>
      <c r="I67" s="13" t="s">
        <v>91</v>
      </c>
      <c r="J67" s="13" t="s">
        <v>8</v>
      </c>
      <c r="K67" s="13">
        <v>1.22</v>
      </c>
      <c r="L67" s="13">
        <v>0.7</v>
      </c>
      <c r="M67" s="13">
        <v>2.1</v>
      </c>
      <c r="N67" s="13"/>
      <c r="O67">
        <v>66</v>
      </c>
      <c r="P67">
        <v>7.5999999999999899</v>
      </c>
      <c r="Q67" t="s">
        <v>356</v>
      </c>
      <c r="R67">
        <v>1.44</v>
      </c>
      <c r="S67">
        <v>0.96</v>
      </c>
      <c r="T67">
        <v>2.1800000000000002</v>
      </c>
    </row>
    <row r="68" spans="1:20">
      <c r="H68" s="13"/>
      <c r="I68" s="13" t="s">
        <v>142</v>
      </c>
      <c r="J68" s="13" t="s">
        <v>8</v>
      </c>
      <c r="K68" s="13">
        <v>1.27</v>
      </c>
      <c r="L68" s="13">
        <v>0.66</v>
      </c>
      <c r="M68" s="13">
        <v>2.4300000000000002</v>
      </c>
      <c r="N68" s="13"/>
      <c r="O68">
        <v>67</v>
      </c>
      <c r="P68">
        <v>7.6999999999999904</v>
      </c>
      <c r="Q68" t="s">
        <v>357</v>
      </c>
      <c r="R68">
        <v>1.24</v>
      </c>
      <c r="S68">
        <v>0.66</v>
      </c>
      <c r="T68">
        <v>2.33</v>
      </c>
    </row>
    <row r="69" spans="1:20">
      <c r="A69">
        <v>2020</v>
      </c>
      <c r="B69" t="s">
        <v>153</v>
      </c>
      <c r="C69" t="s">
        <v>154</v>
      </c>
      <c r="D69" t="s">
        <v>147</v>
      </c>
      <c r="E69" t="s">
        <v>155</v>
      </c>
      <c r="F69" s="2" t="s">
        <v>156</v>
      </c>
      <c r="G69" t="s">
        <v>80</v>
      </c>
      <c r="H69" t="s">
        <v>6</v>
      </c>
      <c r="I69" t="s">
        <v>90</v>
      </c>
      <c r="J69" t="s">
        <v>64</v>
      </c>
      <c r="K69">
        <v>1.07</v>
      </c>
      <c r="L69">
        <v>1.04</v>
      </c>
      <c r="M69">
        <v>1.1100000000000001</v>
      </c>
      <c r="O69">
        <v>68</v>
      </c>
      <c r="P69">
        <v>7.7999999999999901</v>
      </c>
      <c r="Q69" t="s">
        <v>358</v>
      </c>
      <c r="R69">
        <v>1.24</v>
      </c>
      <c r="S69">
        <v>0.87</v>
      </c>
      <c r="T69">
        <v>1.77</v>
      </c>
    </row>
    <row r="70" spans="1:20">
      <c r="I70" t="s">
        <v>91</v>
      </c>
      <c r="J70" t="s">
        <v>64</v>
      </c>
      <c r="K70">
        <v>1.3</v>
      </c>
      <c r="L70">
        <v>1.24</v>
      </c>
      <c r="M70">
        <v>1.36</v>
      </c>
      <c r="O70">
        <v>69</v>
      </c>
      <c r="P70">
        <v>7.8999999999999897</v>
      </c>
      <c r="Q70" t="s">
        <v>359</v>
      </c>
      <c r="R70">
        <v>1.78</v>
      </c>
      <c r="S70">
        <v>1.1599999999999999</v>
      </c>
      <c r="T70">
        <v>2.73</v>
      </c>
    </row>
    <row r="71" spans="1:20">
      <c r="I71" t="s">
        <v>92</v>
      </c>
      <c r="J71" t="s">
        <v>64</v>
      </c>
      <c r="K71">
        <v>1.43</v>
      </c>
      <c r="L71">
        <v>1.33</v>
      </c>
      <c r="M71">
        <v>1.54</v>
      </c>
      <c r="O71">
        <v>70</v>
      </c>
      <c r="P71">
        <v>7.9999999999999902</v>
      </c>
      <c r="Q71" t="s">
        <v>360</v>
      </c>
      <c r="R71">
        <v>1.1399999999999999</v>
      </c>
      <c r="S71">
        <v>0.75</v>
      </c>
      <c r="T71">
        <v>1.73</v>
      </c>
    </row>
    <row r="72" spans="1:20">
      <c r="A72">
        <v>2011</v>
      </c>
      <c r="B72" t="s">
        <v>157</v>
      </c>
      <c r="C72" t="s">
        <v>158</v>
      </c>
      <c r="D72" t="s">
        <v>159</v>
      </c>
      <c r="E72" t="s">
        <v>160</v>
      </c>
      <c r="F72" t="s">
        <v>73</v>
      </c>
      <c r="G72" t="s">
        <v>161</v>
      </c>
      <c r="H72" t="s">
        <v>162</v>
      </c>
      <c r="I72" t="s">
        <v>163</v>
      </c>
      <c r="J72" t="s">
        <v>19</v>
      </c>
      <c r="K72">
        <v>1.01</v>
      </c>
      <c r="L72">
        <v>0.9</v>
      </c>
      <c r="M72">
        <v>1.1499999999999999</v>
      </c>
      <c r="O72">
        <v>71</v>
      </c>
      <c r="P72">
        <v>8.0999999999999908</v>
      </c>
      <c r="Q72" t="s">
        <v>361</v>
      </c>
      <c r="R72">
        <v>0.94</v>
      </c>
      <c r="S72">
        <v>0.54</v>
      </c>
      <c r="T72">
        <v>1.62</v>
      </c>
    </row>
    <row r="73" spans="1:20">
      <c r="H73" s="13" t="s">
        <v>164</v>
      </c>
      <c r="I73" s="13" t="s">
        <v>163</v>
      </c>
      <c r="J73" s="13" t="s">
        <v>19</v>
      </c>
      <c r="K73" s="13">
        <v>0.94</v>
      </c>
      <c r="L73" s="13">
        <v>0.85</v>
      </c>
      <c r="M73" s="13">
        <v>1.04</v>
      </c>
      <c r="N73" s="13"/>
      <c r="O73">
        <v>72</v>
      </c>
      <c r="P73">
        <v>8.1999999999999904</v>
      </c>
      <c r="Q73" t="s">
        <v>362</v>
      </c>
      <c r="R73">
        <v>1.18</v>
      </c>
      <c r="S73">
        <v>0.7</v>
      </c>
      <c r="T73">
        <v>2</v>
      </c>
    </row>
    <row r="74" spans="1:20">
      <c r="E74" t="s">
        <v>165</v>
      </c>
      <c r="F74" t="s">
        <v>73</v>
      </c>
      <c r="H74" t="s">
        <v>166</v>
      </c>
      <c r="I74" t="s">
        <v>163</v>
      </c>
      <c r="J74" t="s">
        <v>19</v>
      </c>
      <c r="K74">
        <v>1.21</v>
      </c>
      <c r="L74">
        <v>1</v>
      </c>
      <c r="M74">
        <v>1.47</v>
      </c>
      <c r="O74">
        <v>73</v>
      </c>
      <c r="P74">
        <v>8.2999999999999901</v>
      </c>
      <c r="Q74" t="s">
        <v>363</v>
      </c>
      <c r="R74">
        <v>0.9</v>
      </c>
      <c r="S74">
        <v>0.52</v>
      </c>
      <c r="T74">
        <v>1.54</v>
      </c>
    </row>
    <row r="75" spans="1:20">
      <c r="H75" s="13" t="s">
        <v>167</v>
      </c>
      <c r="I75" s="13" t="s">
        <v>163</v>
      </c>
      <c r="J75" s="13" t="s">
        <v>19</v>
      </c>
      <c r="K75" s="13">
        <v>0.99</v>
      </c>
      <c r="L75" s="13">
        <v>0.85</v>
      </c>
      <c r="M75" s="13">
        <v>1.1599999999999999</v>
      </c>
      <c r="N75" s="13"/>
      <c r="O75">
        <v>74</v>
      </c>
      <c r="P75">
        <v>8.3999999999999897</v>
      </c>
      <c r="Q75" t="s">
        <v>364</v>
      </c>
      <c r="R75">
        <v>1.06</v>
      </c>
      <c r="S75">
        <v>0.56000000000000005</v>
      </c>
      <c r="T75">
        <v>2.0299999999999998</v>
      </c>
    </row>
    <row r="76" spans="1:20">
      <c r="E76" t="s">
        <v>160</v>
      </c>
      <c r="F76" t="s">
        <v>73</v>
      </c>
      <c r="G76" t="s">
        <v>168</v>
      </c>
      <c r="H76" t="s">
        <v>162</v>
      </c>
      <c r="I76" t="s">
        <v>163</v>
      </c>
      <c r="J76" t="s">
        <v>19</v>
      </c>
      <c r="K76">
        <v>1.1000000000000001</v>
      </c>
      <c r="L76">
        <v>0.92</v>
      </c>
      <c r="M76">
        <v>1.32</v>
      </c>
      <c r="O76">
        <v>75</v>
      </c>
      <c r="P76">
        <v>8.4999999999999893</v>
      </c>
      <c r="Q76" t="s">
        <v>365</v>
      </c>
      <c r="R76">
        <v>1.88</v>
      </c>
      <c r="S76">
        <v>1.04</v>
      </c>
      <c r="T76">
        <v>3.39</v>
      </c>
    </row>
    <row r="77" spans="1:20">
      <c r="H77" s="13" t="s">
        <v>164</v>
      </c>
      <c r="I77" s="13" t="s">
        <v>163</v>
      </c>
      <c r="J77" s="13" t="s">
        <v>19</v>
      </c>
      <c r="K77" s="13">
        <v>1.1299999999999999</v>
      </c>
      <c r="L77" s="13">
        <v>0.98</v>
      </c>
      <c r="M77" s="13">
        <v>1.31</v>
      </c>
      <c r="N77" s="13"/>
      <c r="O77">
        <v>76</v>
      </c>
      <c r="P77">
        <v>8.5999999999999908</v>
      </c>
      <c r="Q77" t="s">
        <v>366</v>
      </c>
      <c r="R77">
        <v>1.33</v>
      </c>
      <c r="S77">
        <v>1.1299999999999999</v>
      </c>
      <c r="T77">
        <v>1.57</v>
      </c>
    </row>
    <row r="78" spans="1:20">
      <c r="A78">
        <v>2010</v>
      </c>
      <c r="B78" t="s">
        <v>102</v>
      </c>
      <c r="C78" t="s">
        <v>103</v>
      </c>
      <c r="D78" t="s">
        <v>169</v>
      </c>
      <c r="E78" s="6" t="s">
        <v>170</v>
      </c>
      <c r="F78" t="s">
        <v>73</v>
      </c>
      <c r="G78" t="s">
        <v>106</v>
      </c>
      <c r="H78" t="s">
        <v>6</v>
      </c>
      <c r="I78" t="s">
        <v>81</v>
      </c>
      <c r="J78" t="s">
        <v>19</v>
      </c>
      <c r="K78">
        <v>1.81</v>
      </c>
      <c r="L78">
        <v>1.22</v>
      </c>
      <c r="M78">
        <v>2.69</v>
      </c>
      <c r="O78">
        <v>77</v>
      </c>
      <c r="P78">
        <v>8.6999999999999904</v>
      </c>
      <c r="Q78" t="s">
        <v>367</v>
      </c>
      <c r="R78">
        <v>1.83</v>
      </c>
      <c r="S78">
        <v>1.49</v>
      </c>
      <c r="T78">
        <v>2.25</v>
      </c>
    </row>
    <row r="79" spans="1:20">
      <c r="I79" t="s">
        <v>29</v>
      </c>
      <c r="J79" t="s">
        <v>19</v>
      </c>
      <c r="K79">
        <v>1.18</v>
      </c>
      <c r="L79">
        <v>0.63</v>
      </c>
      <c r="M79">
        <v>2.2000000000000002</v>
      </c>
      <c r="O79">
        <v>78</v>
      </c>
      <c r="P79">
        <v>8.7999999999999901</v>
      </c>
      <c r="Q79" t="s">
        <v>368</v>
      </c>
      <c r="R79">
        <v>1.3</v>
      </c>
      <c r="S79">
        <v>0.96</v>
      </c>
      <c r="T79">
        <v>1.76</v>
      </c>
    </row>
    <row r="80" spans="1:20">
      <c r="D80" t="s">
        <v>171</v>
      </c>
      <c r="I80" t="s">
        <v>81</v>
      </c>
      <c r="J80" t="s">
        <v>19</v>
      </c>
      <c r="K80">
        <v>1.66</v>
      </c>
      <c r="L80">
        <v>1.0900000000000001</v>
      </c>
      <c r="M80">
        <v>2.54</v>
      </c>
      <c r="O80">
        <v>79</v>
      </c>
      <c r="P80">
        <v>8.8999999999999897</v>
      </c>
      <c r="Q80" t="s">
        <v>369</v>
      </c>
      <c r="R80">
        <v>1.78</v>
      </c>
      <c r="S80">
        <v>1.17</v>
      </c>
      <c r="T80">
        <v>2.69</v>
      </c>
    </row>
    <row r="81" spans="1:20">
      <c r="I81" t="s">
        <v>29</v>
      </c>
      <c r="J81" t="s">
        <v>19</v>
      </c>
      <c r="K81">
        <v>1.28</v>
      </c>
      <c r="L81">
        <v>0.66</v>
      </c>
      <c r="M81">
        <v>2.48</v>
      </c>
      <c r="O81">
        <v>80</v>
      </c>
      <c r="P81">
        <v>8.9999999999999893</v>
      </c>
      <c r="Q81" t="s">
        <v>370</v>
      </c>
      <c r="R81">
        <v>1.32</v>
      </c>
      <c r="S81">
        <v>1</v>
      </c>
      <c r="T81">
        <v>1.74</v>
      </c>
    </row>
    <row r="82" spans="1:20">
      <c r="D82" t="s">
        <v>172</v>
      </c>
      <c r="I82" t="s">
        <v>81</v>
      </c>
      <c r="J82" t="s">
        <v>19</v>
      </c>
      <c r="K82">
        <v>1.3</v>
      </c>
      <c r="L82">
        <v>0.88</v>
      </c>
      <c r="M82">
        <v>1.91</v>
      </c>
      <c r="O82">
        <v>81</v>
      </c>
      <c r="P82">
        <v>9.0999999999999908</v>
      </c>
      <c r="Q82" t="s">
        <v>371</v>
      </c>
      <c r="R82">
        <v>1.5</v>
      </c>
      <c r="S82">
        <v>0.99</v>
      </c>
      <c r="T82">
        <v>2.27</v>
      </c>
    </row>
    <row r="83" spans="1:20">
      <c r="I83" t="s">
        <v>29</v>
      </c>
      <c r="J83" t="s">
        <v>19</v>
      </c>
      <c r="K83">
        <v>0.91</v>
      </c>
      <c r="L83">
        <v>0.49</v>
      </c>
      <c r="M83">
        <v>1.68</v>
      </c>
      <c r="O83">
        <v>82</v>
      </c>
      <c r="P83">
        <v>9.1999999999999904</v>
      </c>
      <c r="Q83" t="s">
        <v>372</v>
      </c>
      <c r="R83">
        <v>0.9</v>
      </c>
      <c r="S83">
        <v>0.4</v>
      </c>
      <c r="T83">
        <v>1.7</v>
      </c>
    </row>
    <row r="84" spans="1:20">
      <c r="D84" t="s">
        <v>171</v>
      </c>
      <c r="G84" t="s">
        <v>109</v>
      </c>
      <c r="H84" t="s">
        <v>40</v>
      </c>
      <c r="I84" t="s">
        <v>81</v>
      </c>
      <c r="J84" t="s">
        <v>19</v>
      </c>
      <c r="K84">
        <v>1.45</v>
      </c>
      <c r="L84">
        <v>0.99</v>
      </c>
      <c r="M84">
        <v>2.13</v>
      </c>
      <c r="O84">
        <v>83</v>
      </c>
      <c r="P84">
        <v>9.2999999999999901</v>
      </c>
      <c r="Q84" t="s">
        <v>373</v>
      </c>
      <c r="R84">
        <v>0.9</v>
      </c>
      <c r="S84">
        <v>0.4</v>
      </c>
      <c r="T84">
        <v>2.2000000000000002</v>
      </c>
    </row>
    <row r="85" spans="1:20">
      <c r="I85" t="s">
        <v>29</v>
      </c>
      <c r="J85" t="s">
        <v>19</v>
      </c>
      <c r="K85">
        <v>1.1000000000000001</v>
      </c>
      <c r="L85">
        <v>0.6</v>
      </c>
      <c r="M85">
        <v>2.02</v>
      </c>
      <c r="O85">
        <v>84</v>
      </c>
      <c r="P85">
        <v>9.3999999999999897</v>
      </c>
      <c r="Q85" t="s">
        <v>374</v>
      </c>
      <c r="R85">
        <v>1.4</v>
      </c>
      <c r="S85">
        <v>0.8</v>
      </c>
      <c r="T85">
        <v>2.2999999999999998</v>
      </c>
    </row>
    <row r="86" spans="1:20">
      <c r="D86" t="s">
        <v>172</v>
      </c>
      <c r="I86" t="s">
        <v>81</v>
      </c>
      <c r="J86" t="s">
        <v>19</v>
      </c>
      <c r="K86">
        <v>1.44</v>
      </c>
      <c r="L86">
        <v>0.96</v>
      </c>
      <c r="M86">
        <v>2.1800000000000002</v>
      </c>
      <c r="O86">
        <v>85</v>
      </c>
      <c r="P86">
        <v>9.4999999999999893</v>
      </c>
      <c r="Q86" t="s">
        <v>375</v>
      </c>
      <c r="R86">
        <v>1.5</v>
      </c>
      <c r="S86">
        <v>0.8</v>
      </c>
      <c r="T86">
        <v>2.7</v>
      </c>
    </row>
    <row r="87" spans="1:20">
      <c r="I87" t="s">
        <v>29</v>
      </c>
      <c r="J87" t="s">
        <v>19</v>
      </c>
      <c r="K87">
        <v>1.24</v>
      </c>
      <c r="L87">
        <v>0.66</v>
      </c>
      <c r="M87">
        <v>2.33</v>
      </c>
      <c r="O87">
        <v>86</v>
      </c>
      <c r="P87">
        <v>9.5999999999999908</v>
      </c>
      <c r="Q87" t="s">
        <v>376</v>
      </c>
      <c r="R87">
        <v>0.9</v>
      </c>
      <c r="S87">
        <v>0.5</v>
      </c>
      <c r="T87">
        <v>1.6</v>
      </c>
    </row>
    <row r="88" spans="1:20">
      <c r="A88">
        <v>2014</v>
      </c>
      <c r="B88" t="s">
        <v>173</v>
      </c>
      <c r="C88" t="s">
        <v>174</v>
      </c>
      <c r="D88" t="s">
        <v>175</v>
      </c>
      <c r="E88" t="s">
        <v>176</v>
      </c>
      <c r="F88" t="s">
        <v>177</v>
      </c>
      <c r="G88" t="s">
        <v>109</v>
      </c>
      <c r="H88" t="s">
        <v>178</v>
      </c>
      <c r="I88" t="s">
        <v>81</v>
      </c>
      <c r="J88" t="s">
        <v>19</v>
      </c>
      <c r="K88">
        <v>1.24</v>
      </c>
      <c r="L88">
        <v>0.87</v>
      </c>
      <c r="M88">
        <v>1.77</v>
      </c>
      <c r="O88">
        <v>87</v>
      </c>
      <c r="P88">
        <v>9.6999999999999904</v>
      </c>
      <c r="Q88" t="s">
        <v>377</v>
      </c>
      <c r="R88">
        <v>1</v>
      </c>
      <c r="S88">
        <v>0.4</v>
      </c>
      <c r="T88">
        <v>2.5</v>
      </c>
    </row>
    <row r="89" spans="1:20">
      <c r="I89" t="s">
        <v>29</v>
      </c>
      <c r="J89" t="s">
        <v>19</v>
      </c>
      <c r="K89">
        <v>1.78</v>
      </c>
      <c r="L89">
        <v>1.1599999999999999</v>
      </c>
      <c r="M89">
        <v>2.73</v>
      </c>
      <c r="O89">
        <v>88</v>
      </c>
      <c r="P89">
        <v>9.7999999999999901</v>
      </c>
      <c r="Q89" t="s">
        <v>378</v>
      </c>
      <c r="R89">
        <v>1.4</v>
      </c>
      <c r="S89">
        <v>0.6</v>
      </c>
      <c r="T89">
        <v>3.1</v>
      </c>
    </row>
    <row r="90" spans="1:20">
      <c r="H90" t="s">
        <v>179</v>
      </c>
      <c r="I90" t="s">
        <v>81</v>
      </c>
      <c r="J90" t="s">
        <v>19</v>
      </c>
      <c r="K90">
        <v>1.1399999999999999</v>
      </c>
      <c r="L90">
        <v>0.75</v>
      </c>
      <c r="M90">
        <v>1.73</v>
      </c>
      <c r="O90">
        <v>89</v>
      </c>
      <c r="P90">
        <v>9.8999999999999897</v>
      </c>
      <c r="Q90" t="s">
        <v>379</v>
      </c>
      <c r="R90">
        <v>2.6</v>
      </c>
      <c r="S90">
        <v>0.9</v>
      </c>
      <c r="T90">
        <v>7.7</v>
      </c>
    </row>
    <row r="91" spans="1:20">
      <c r="I91" t="s">
        <v>29</v>
      </c>
      <c r="J91" t="s">
        <v>19</v>
      </c>
      <c r="K91">
        <v>0.94</v>
      </c>
      <c r="L91">
        <v>0.54</v>
      </c>
      <c r="M91">
        <v>1.62</v>
      </c>
      <c r="O91">
        <v>90</v>
      </c>
      <c r="P91">
        <v>9.9999999999999893</v>
      </c>
      <c r="Q91" t="s">
        <v>380</v>
      </c>
      <c r="R91">
        <v>0.84</v>
      </c>
      <c r="S91">
        <v>0.73</v>
      </c>
      <c r="T91">
        <v>0.98</v>
      </c>
    </row>
    <row r="92" spans="1:20">
      <c r="A92">
        <v>2014</v>
      </c>
      <c r="B92" t="s">
        <v>180</v>
      </c>
      <c r="C92" s="7" t="s">
        <v>181</v>
      </c>
      <c r="D92" t="s">
        <v>182</v>
      </c>
      <c r="E92" t="s">
        <v>183</v>
      </c>
      <c r="F92" t="s">
        <v>184</v>
      </c>
      <c r="G92" t="s">
        <v>109</v>
      </c>
      <c r="H92" t="s">
        <v>6</v>
      </c>
      <c r="I92" t="s">
        <v>163</v>
      </c>
      <c r="J92" t="s">
        <v>19</v>
      </c>
      <c r="K92">
        <v>1.18</v>
      </c>
      <c r="L92">
        <v>0.7</v>
      </c>
      <c r="M92">
        <v>2</v>
      </c>
      <c r="O92">
        <v>91</v>
      </c>
      <c r="P92">
        <v>10.1</v>
      </c>
      <c r="Q92" t="s">
        <v>381</v>
      </c>
      <c r="R92">
        <v>0.98</v>
      </c>
      <c r="S92">
        <v>0.84</v>
      </c>
      <c r="T92">
        <v>1.1399999999999999</v>
      </c>
    </row>
    <row r="93" spans="1:20">
      <c r="A93">
        <v>2015</v>
      </c>
      <c r="B93" t="s">
        <v>126</v>
      </c>
      <c r="C93" t="s">
        <v>127</v>
      </c>
      <c r="D93" t="s">
        <v>185</v>
      </c>
      <c r="E93" t="s">
        <v>105</v>
      </c>
      <c r="F93" t="s">
        <v>186</v>
      </c>
      <c r="G93" t="s">
        <v>129</v>
      </c>
      <c r="H93" t="s">
        <v>6</v>
      </c>
      <c r="I93" t="s">
        <v>90</v>
      </c>
      <c r="J93" t="s">
        <v>19</v>
      </c>
      <c r="K93">
        <v>0.9</v>
      </c>
      <c r="L93">
        <v>0.52</v>
      </c>
      <c r="M93">
        <v>1.54</v>
      </c>
      <c r="O93">
        <v>92</v>
      </c>
      <c r="P93">
        <v>10.199999999999999</v>
      </c>
      <c r="Q93" t="s">
        <v>382</v>
      </c>
      <c r="R93">
        <v>1.08</v>
      </c>
      <c r="S93">
        <v>0.9</v>
      </c>
      <c r="T93">
        <v>1.3</v>
      </c>
    </row>
    <row r="94" spans="1:20">
      <c r="I94" t="s">
        <v>91</v>
      </c>
      <c r="J94" t="s">
        <v>19</v>
      </c>
      <c r="K94">
        <v>1.06</v>
      </c>
      <c r="L94">
        <v>0.56000000000000005</v>
      </c>
      <c r="M94">
        <v>2.0299999999999998</v>
      </c>
      <c r="O94">
        <v>93</v>
      </c>
      <c r="P94">
        <v>10.3</v>
      </c>
      <c r="Q94" t="s">
        <v>383</v>
      </c>
      <c r="R94">
        <v>0.88</v>
      </c>
      <c r="S94">
        <v>0.77</v>
      </c>
      <c r="T94">
        <v>1</v>
      </c>
    </row>
    <row r="95" spans="1:20">
      <c r="I95" t="s">
        <v>92</v>
      </c>
      <c r="J95" t="s">
        <v>19</v>
      </c>
      <c r="K95">
        <v>1.88</v>
      </c>
      <c r="L95">
        <v>1.04</v>
      </c>
      <c r="M95">
        <v>3.39</v>
      </c>
      <c r="O95">
        <v>94</v>
      </c>
      <c r="P95">
        <v>10.4</v>
      </c>
      <c r="Q95" t="s">
        <v>384</v>
      </c>
      <c r="R95">
        <v>0.9</v>
      </c>
      <c r="S95">
        <v>0.75</v>
      </c>
      <c r="T95">
        <v>1.07</v>
      </c>
    </row>
    <row r="96" spans="1:20">
      <c r="A96">
        <v>2017</v>
      </c>
      <c r="B96" t="s">
        <v>187</v>
      </c>
      <c r="C96" t="s">
        <v>188</v>
      </c>
      <c r="D96" t="s">
        <v>189</v>
      </c>
      <c r="E96" t="s">
        <v>105</v>
      </c>
      <c r="F96" t="s">
        <v>190</v>
      </c>
      <c r="G96" t="s">
        <v>56</v>
      </c>
      <c r="H96" t="s">
        <v>6</v>
      </c>
      <c r="I96" t="s">
        <v>81</v>
      </c>
      <c r="J96" t="s">
        <v>19</v>
      </c>
      <c r="K96">
        <v>1.33</v>
      </c>
      <c r="L96">
        <v>1.1299999999999999</v>
      </c>
      <c r="M96">
        <v>1.57</v>
      </c>
      <c r="O96">
        <v>95</v>
      </c>
      <c r="P96">
        <v>10.5</v>
      </c>
      <c r="Q96" t="s">
        <v>385</v>
      </c>
      <c r="R96">
        <v>0.94</v>
      </c>
      <c r="S96">
        <v>0.83</v>
      </c>
      <c r="T96">
        <v>1.07</v>
      </c>
    </row>
    <row r="97" spans="1:20">
      <c r="I97" t="s">
        <v>29</v>
      </c>
      <c r="J97" t="s">
        <v>19</v>
      </c>
      <c r="K97">
        <v>1.83</v>
      </c>
      <c r="L97">
        <v>1.49</v>
      </c>
      <c r="M97">
        <v>2.25</v>
      </c>
      <c r="O97">
        <v>96</v>
      </c>
      <c r="P97">
        <v>10.6</v>
      </c>
      <c r="Q97" t="s">
        <v>386</v>
      </c>
      <c r="R97">
        <v>0.91</v>
      </c>
      <c r="S97">
        <v>0.76</v>
      </c>
      <c r="T97">
        <v>1.0900000000000001</v>
      </c>
    </row>
    <row r="98" spans="1:20">
      <c r="H98" s="13" t="s">
        <v>144</v>
      </c>
      <c r="I98" s="13" t="s">
        <v>81</v>
      </c>
      <c r="J98" s="13" t="s">
        <v>19</v>
      </c>
      <c r="K98" s="13">
        <v>1.18</v>
      </c>
      <c r="L98" s="13">
        <v>1.03</v>
      </c>
      <c r="M98" s="13">
        <v>1.37</v>
      </c>
      <c r="N98" s="13"/>
      <c r="O98">
        <v>97</v>
      </c>
      <c r="P98">
        <v>10.7</v>
      </c>
      <c r="Q98" t="s">
        <v>387</v>
      </c>
      <c r="R98">
        <v>1.5429999999999999</v>
      </c>
      <c r="S98">
        <v>0.628</v>
      </c>
      <c r="T98">
        <v>3.7930000000000001</v>
      </c>
    </row>
    <row r="99" spans="1:20">
      <c r="H99" s="13"/>
      <c r="I99" s="13" t="s">
        <v>29</v>
      </c>
      <c r="J99" s="13" t="s">
        <v>19</v>
      </c>
      <c r="K99" s="13">
        <v>1.77</v>
      </c>
      <c r="L99" s="13">
        <v>1.41</v>
      </c>
      <c r="M99" s="13">
        <v>2.2200000000000002</v>
      </c>
      <c r="N99" s="13"/>
      <c r="O99">
        <v>98</v>
      </c>
      <c r="P99">
        <v>10.8</v>
      </c>
      <c r="Q99" t="s">
        <v>388</v>
      </c>
      <c r="R99">
        <v>2.31</v>
      </c>
      <c r="S99">
        <v>0.77700000000000002</v>
      </c>
      <c r="T99">
        <v>6.8659999999999997</v>
      </c>
    </row>
    <row r="100" spans="1:20">
      <c r="A100">
        <v>2018</v>
      </c>
      <c r="B100" t="s">
        <v>191</v>
      </c>
      <c r="C100" t="s">
        <v>192</v>
      </c>
      <c r="D100" t="s">
        <v>189</v>
      </c>
      <c r="E100" t="s">
        <v>170</v>
      </c>
      <c r="F100" t="s">
        <v>193</v>
      </c>
      <c r="G100" t="s">
        <v>129</v>
      </c>
      <c r="H100" t="s">
        <v>6</v>
      </c>
      <c r="I100" t="s">
        <v>81</v>
      </c>
      <c r="J100" t="s">
        <v>19</v>
      </c>
      <c r="K100">
        <v>1.3</v>
      </c>
      <c r="L100">
        <v>0.96</v>
      </c>
      <c r="M100">
        <v>1.76</v>
      </c>
      <c r="O100">
        <v>99</v>
      </c>
      <c r="P100">
        <v>10.9</v>
      </c>
      <c r="Q100" t="s">
        <v>389</v>
      </c>
      <c r="R100">
        <v>2.4569999999999999</v>
      </c>
      <c r="S100">
        <v>0.91400000000000003</v>
      </c>
      <c r="T100">
        <v>6.6059999999999999</v>
      </c>
    </row>
    <row r="101" spans="1:20">
      <c r="I101" t="s">
        <v>29</v>
      </c>
      <c r="J101" t="s">
        <v>19</v>
      </c>
      <c r="K101">
        <v>1.78</v>
      </c>
      <c r="L101">
        <v>1.17</v>
      </c>
      <c r="M101">
        <v>2.69</v>
      </c>
      <c r="O101">
        <v>100</v>
      </c>
      <c r="P101">
        <v>11</v>
      </c>
      <c r="Q101" t="s">
        <v>390</v>
      </c>
      <c r="R101">
        <v>0.97799999999999998</v>
      </c>
      <c r="S101">
        <v>0.24199999999999999</v>
      </c>
      <c r="T101">
        <v>3.9569999999999999</v>
      </c>
    </row>
    <row r="102" spans="1:20">
      <c r="G102" t="s">
        <v>106</v>
      </c>
      <c r="H102" t="s">
        <v>6</v>
      </c>
      <c r="I102" t="s">
        <v>81</v>
      </c>
      <c r="J102" t="s">
        <v>19</v>
      </c>
      <c r="K102">
        <v>1.32</v>
      </c>
      <c r="L102">
        <v>1</v>
      </c>
      <c r="M102">
        <v>1.74</v>
      </c>
      <c r="O102">
        <v>101</v>
      </c>
      <c r="P102">
        <v>11.1</v>
      </c>
      <c r="Q102" t="s">
        <v>391</v>
      </c>
      <c r="R102">
        <v>2.7559999999999998</v>
      </c>
      <c r="S102">
        <v>1.099</v>
      </c>
      <c r="T102">
        <v>6.91</v>
      </c>
    </row>
    <row r="103" spans="1:20">
      <c r="I103" t="s">
        <v>29</v>
      </c>
      <c r="J103" t="s">
        <v>19</v>
      </c>
      <c r="K103">
        <v>1.5</v>
      </c>
      <c r="L103">
        <v>0.99</v>
      </c>
      <c r="M103">
        <v>2.27</v>
      </c>
      <c r="O103">
        <v>102</v>
      </c>
      <c r="P103">
        <v>11.2</v>
      </c>
      <c r="Q103" t="s">
        <v>392</v>
      </c>
      <c r="R103">
        <v>3.2970000000000002</v>
      </c>
      <c r="S103">
        <v>1.087</v>
      </c>
      <c r="T103">
        <v>10.003</v>
      </c>
    </row>
    <row r="104" spans="1:20">
      <c r="A104">
        <v>2022</v>
      </c>
      <c r="B104" t="s">
        <v>194</v>
      </c>
      <c r="C104" t="s">
        <v>195</v>
      </c>
      <c r="D104" s="8" t="s">
        <v>196</v>
      </c>
      <c r="E104" s="8" t="s">
        <v>197</v>
      </c>
      <c r="F104" t="s">
        <v>198</v>
      </c>
      <c r="G104" t="s">
        <v>129</v>
      </c>
      <c r="H104" t="s">
        <v>6</v>
      </c>
      <c r="I104" t="s">
        <v>81</v>
      </c>
      <c r="J104" t="s">
        <v>8</v>
      </c>
      <c r="K104">
        <v>0.9</v>
      </c>
      <c r="L104">
        <v>0.4</v>
      </c>
      <c r="M104">
        <v>1.7</v>
      </c>
      <c r="O104">
        <v>103</v>
      </c>
      <c r="P104">
        <v>11.3</v>
      </c>
      <c r="Q104" t="s">
        <v>393</v>
      </c>
      <c r="R104">
        <v>1.145</v>
      </c>
      <c r="S104">
        <v>0.47199999999999998</v>
      </c>
      <c r="T104">
        <v>2.7810000000000001</v>
      </c>
    </row>
    <row r="105" spans="1:20">
      <c r="I105" t="s">
        <v>29</v>
      </c>
      <c r="J105" t="s">
        <v>8</v>
      </c>
      <c r="K105">
        <v>0.9</v>
      </c>
      <c r="L105">
        <v>0.4</v>
      </c>
      <c r="M105">
        <v>2.2000000000000002</v>
      </c>
      <c r="O105">
        <v>104</v>
      </c>
      <c r="P105">
        <v>11.4</v>
      </c>
      <c r="Q105" t="s">
        <v>394</v>
      </c>
      <c r="R105">
        <v>0.33500000000000002</v>
      </c>
      <c r="S105">
        <v>0.104</v>
      </c>
      <c r="T105">
        <v>1.08</v>
      </c>
    </row>
    <row r="106" spans="1:20">
      <c r="E106" s="8" t="s">
        <v>199</v>
      </c>
      <c r="F106" t="s">
        <v>40</v>
      </c>
      <c r="G106" t="s">
        <v>106</v>
      </c>
      <c r="I106" t="s">
        <v>81</v>
      </c>
      <c r="J106" t="s">
        <v>8</v>
      </c>
      <c r="K106">
        <v>1.4</v>
      </c>
      <c r="L106">
        <v>0.8</v>
      </c>
      <c r="M106">
        <v>2.2999999999999998</v>
      </c>
      <c r="O106">
        <v>105</v>
      </c>
      <c r="P106">
        <v>11.5</v>
      </c>
      <c r="Q106" t="s">
        <v>395</v>
      </c>
      <c r="R106">
        <v>1.1599999999999999</v>
      </c>
      <c r="S106">
        <v>0.76</v>
      </c>
      <c r="T106">
        <v>1.78</v>
      </c>
    </row>
    <row r="107" spans="1:20">
      <c r="I107" t="s">
        <v>29</v>
      </c>
      <c r="J107" t="s">
        <v>8</v>
      </c>
      <c r="K107">
        <v>1.5</v>
      </c>
      <c r="L107">
        <v>0.8</v>
      </c>
      <c r="M107">
        <v>2.7</v>
      </c>
      <c r="O107">
        <v>106</v>
      </c>
      <c r="P107">
        <v>11.6</v>
      </c>
      <c r="Q107" t="s">
        <v>396</v>
      </c>
      <c r="R107">
        <v>0.67</v>
      </c>
      <c r="S107">
        <v>0.35</v>
      </c>
      <c r="T107">
        <v>1.25</v>
      </c>
    </row>
    <row r="108" spans="1:20">
      <c r="A108">
        <v>2008</v>
      </c>
      <c r="B108" t="s">
        <v>200</v>
      </c>
      <c r="C108" t="s">
        <v>201</v>
      </c>
      <c r="D108" s="9" t="s">
        <v>202</v>
      </c>
      <c r="E108" t="s">
        <v>84</v>
      </c>
      <c r="F108" t="s">
        <v>203</v>
      </c>
      <c r="G108" t="s">
        <v>204</v>
      </c>
      <c r="H108" t="s">
        <v>205</v>
      </c>
      <c r="I108" t="s">
        <v>206</v>
      </c>
      <c r="J108" t="s">
        <v>19</v>
      </c>
      <c r="K108">
        <v>0.9</v>
      </c>
      <c r="L108">
        <v>0.5</v>
      </c>
      <c r="M108">
        <v>1.6</v>
      </c>
      <c r="O108">
        <v>107</v>
      </c>
      <c r="P108">
        <v>11.7</v>
      </c>
      <c r="Q108" t="s">
        <v>397</v>
      </c>
      <c r="R108">
        <v>1.87</v>
      </c>
      <c r="S108">
        <v>1.1200000000000001</v>
      </c>
      <c r="T108">
        <v>3.15</v>
      </c>
    </row>
    <row r="109" spans="1:20">
      <c r="I109" t="s">
        <v>207</v>
      </c>
      <c r="J109" t="s">
        <v>19</v>
      </c>
      <c r="K109">
        <v>1</v>
      </c>
      <c r="L109">
        <v>0.4</v>
      </c>
      <c r="M109">
        <v>2.5</v>
      </c>
      <c r="O109">
        <v>108</v>
      </c>
      <c r="P109">
        <v>11.8</v>
      </c>
      <c r="Q109" t="s">
        <v>398</v>
      </c>
      <c r="R109">
        <v>0.87</v>
      </c>
      <c r="S109">
        <v>0.56000000000000005</v>
      </c>
      <c r="T109">
        <v>1.34</v>
      </c>
    </row>
    <row r="110" spans="1:20">
      <c r="H110" t="s">
        <v>208</v>
      </c>
      <c r="I110" t="s">
        <v>206</v>
      </c>
      <c r="J110" t="s">
        <v>19</v>
      </c>
      <c r="K110">
        <v>1.4</v>
      </c>
      <c r="L110">
        <v>0.6</v>
      </c>
      <c r="M110">
        <v>3.1</v>
      </c>
      <c r="O110">
        <v>109</v>
      </c>
      <c r="P110">
        <v>11.9</v>
      </c>
      <c r="Q110" t="s">
        <v>399</v>
      </c>
      <c r="R110">
        <v>1.64</v>
      </c>
      <c r="S110">
        <v>1.0900000000000001</v>
      </c>
      <c r="T110">
        <v>2.4500000000000002</v>
      </c>
    </row>
    <row r="111" spans="1:20">
      <c r="I111" t="s">
        <v>207</v>
      </c>
      <c r="J111" t="s">
        <v>19</v>
      </c>
      <c r="K111">
        <v>2.6</v>
      </c>
      <c r="L111">
        <v>0.9</v>
      </c>
      <c r="M111">
        <v>7.7</v>
      </c>
      <c r="O111">
        <v>110</v>
      </c>
      <c r="P111">
        <v>12</v>
      </c>
      <c r="Q111" t="s">
        <v>400</v>
      </c>
      <c r="R111">
        <v>1.37</v>
      </c>
      <c r="S111">
        <v>1.07</v>
      </c>
      <c r="T111">
        <v>1.75</v>
      </c>
    </row>
    <row r="112" spans="1:20">
      <c r="A112">
        <v>2011</v>
      </c>
      <c r="B112" t="s">
        <v>157</v>
      </c>
      <c r="C112" t="s">
        <v>158</v>
      </c>
      <c r="D112" t="s">
        <v>209</v>
      </c>
      <c r="E112" t="s">
        <v>210</v>
      </c>
      <c r="F112" t="s">
        <v>73</v>
      </c>
      <c r="G112" t="s">
        <v>211</v>
      </c>
      <c r="H112" t="s">
        <v>162</v>
      </c>
      <c r="I112" t="s">
        <v>163</v>
      </c>
      <c r="J112" t="s">
        <v>19</v>
      </c>
      <c r="K112">
        <v>0.84</v>
      </c>
      <c r="L112">
        <v>0.73</v>
      </c>
      <c r="M112">
        <v>0.98</v>
      </c>
      <c r="O112">
        <v>111</v>
      </c>
      <c r="P112">
        <v>12.1</v>
      </c>
      <c r="Q112" t="s">
        <v>401</v>
      </c>
      <c r="R112">
        <v>1.89</v>
      </c>
      <c r="S112">
        <v>1.1299999999999999</v>
      </c>
      <c r="T112">
        <v>3.15</v>
      </c>
    </row>
    <row r="113" spans="1:20">
      <c r="H113" s="13" t="s">
        <v>164</v>
      </c>
      <c r="I113" s="13" t="s">
        <v>163</v>
      </c>
      <c r="J113" s="13" t="s">
        <v>19</v>
      </c>
      <c r="K113" s="13">
        <v>0.96</v>
      </c>
      <c r="L113" s="13">
        <v>0.85</v>
      </c>
      <c r="M113" s="13">
        <v>1.08</v>
      </c>
      <c r="N113" s="13"/>
      <c r="O113">
        <v>112</v>
      </c>
      <c r="P113">
        <v>12.2</v>
      </c>
      <c r="Q113" t="s">
        <v>402</v>
      </c>
      <c r="R113">
        <v>2</v>
      </c>
      <c r="S113">
        <v>1.2</v>
      </c>
      <c r="T113">
        <v>3.35</v>
      </c>
    </row>
    <row r="114" spans="1:20">
      <c r="D114" t="s">
        <v>212</v>
      </c>
      <c r="E114" t="s">
        <v>213</v>
      </c>
      <c r="F114" t="s">
        <v>73</v>
      </c>
      <c r="G114" t="s">
        <v>214</v>
      </c>
      <c r="H114" t="s">
        <v>162</v>
      </c>
      <c r="I114" t="s">
        <v>163</v>
      </c>
      <c r="J114" t="s">
        <v>19</v>
      </c>
      <c r="K114">
        <v>0.98</v>
      </c>
      <c r="L114">
        <v>0.84</v>
      </c>
      <c r="M114">
        <v>1.1399999999999999</v>
      </c>
      <c r="O114">
        <v>113</v>
      </c>
      <c r="P114">
        <v>12.3</v>
      </c>
      <c r="Q114" t="s">
        <v>403</v>
      </c>
      <c r="R114">
        <v>2.09</v>
      </c>
      <c r="S114">
        <v>1.19</v>
      </c>
      <c r="T114">
        <v>4.82</v>
      </c>
    </row>
    <row r="115" spans="1:20">
      <c r="H115" s="13" t="s">
        <v>164</v>
      </c>
      <c r="I115" s="13" t="s">
        <v>163</v>
      </c>
      <c r="J115" s="13" t="s">
        <v>19</v>
      </c>
      <c r="K115" s="13">
        <v>0.97</v>
      </c>
      <c r="L115" s="13">
        <v>0.85</v>
      </c>
      <c r="M115" s="13">
        <v>1.0900000000000001</v>
      </c>
      <c r="N115" s="13"/>
      <c r="O115">
        <v>114</v>
      </c>
      <c r="P115">
        <v>12.4</v>
      </c>
      <c r="Q115" t="s">
        <v>404</v>
      </c>
      <c r="R115">
        <v>1.57</v>
      </c>
      <c r="S115">
        <v>0.95</v>
      </c>
      <c r="T115">
        <v>2.59</v>
      </c>
    </row>
    <row r="116" spans="1:20">
      <c r="H116" t="s">
        <v>166</v>
      </c>
      <c r="I116" t="s">
        <v>163</v>
      </c>
      <c r="J116" t="s">
        <v>19</v>
      </c>
      <c r="K116">
        <v>1.08</v>
      </c>
      <c r="L116">
        <v>0.9</v>
      </c>
      <c r="M116">
        <v>1.3</v>
      </c>
      <c r="O116">
        <v>115</v>
      </c>
      <c r="P116">
        <v>12.5</v>
      </c>
      <c r="Q116" t="s">
        <v>405</v>
      </c>
      <c r="R116">
        <v>0.7</v>
      </c>
      <c r="S116">
        <v>0.28000000000000003</v>
      </c>
      <c r="T116">
        <v>1.74</v>
      </c>
    </row>
    <row r="117" spans="1:20">
      <c r="H117" s="13" t="s">
        <v>167</v>
      </c>
      <c r="I117" s="13" t="s">
        <v>163</v>
      </c>
      <c r="J117" s="13" t="s">
        <v>19</v>
      </c>
      <c r="K117" s="13">
        <v>1.01</v>
      </c>
      <c r="L117" s="13">
        <v>0.87</v>
      </c>
      <c r="M117" s="13">
        <v>1.17</v>
      </c>
      <c r="N117" s="13"/>
      <c r="O117">
        <v>116</v>
      </c>
      <c r="P117">
        <v>12.6</v>
      </c>
      <c r="Q117" t="s">
        <v>406</v>
      </c>
      <c r="R117">
        <v>1.27</v>
      </c>
      <c r="S117">
        <v>0.85</v>
      </c>
      <c r="T117">
        <v>1.9</v>
      </c>
    </row>
    <row r="118" spans="1:20">
      <c r="D118" t="s">
        <v>215</v>
      </c>
      <c r="E118" t="s">
        <v>216</v>
      </c>
      <c r="F118" t="s">
        <v>73</v>
      </c>
      <c r="G118" t="s">
        <v>214</v>
      </c>
      <c r="H118" t="s">
        <v>162</v>
      </c>
      <c r="I118" t="s">
        <v>163</v>
      </c>
      <c r="J118" t="s">
        <v>19</v>
      </c>
      <c r="K118">
        <v>0.88</v>
      </c>
      <c r="L118">
        <v>0.77</v>
      </c>
      <c r="M118">
        <v>1</v>
      </c>
      <c r="O118">
        <v>117</v>
      </c>
      <c r="P118">
        <v>12.7</v>
      </c>
      <c r="Q118" t="s">
        <v>407</v>
      </c>
      <c r="R118">
        <v>1.01</v>
      </c>
      <c r="S118">
        <v>0.53</v>
      </c>
      <c r="T118">
        <v>1.89</v>
      </c>
    </row>
    <row r="119" spans="1:20">
      <c r="H119" s="13" t="s">
        <v>164</v>
      </c>
      <c r="I119" s="13" t="s">
        <v>163</v>
      </c>
      <c r="J119" s="13" t="s">
        <v>19</v>
      </c>
      <c r="K119" s="13">
        <v>1.05</v>
      </c>
      <c r="L119" s="13">
        <v>0.95</v>
      </c>
      <c r="M119" s="13">
        <v>1.17</v>
      </c>
      <c r="N119" s="13"/>
      <c r="O119">
        <v>118</v>
      </c>
      <c r="P119">
        <v>12.8</v>
      </c>
      <c r="Q119" t="s">
        <v>408</v>
      </c>
      <c r="R119">
        <v>1.25</v>
      </c>
      <c r="S119">
        <v>0.86</v>
      </c>
      <c r="T119">
        <v>1.83</v>
      </c>
    </row>
    <row r="120" spans="1:20">
      <c r="H120" t="s">
        <v>166</v>
      </c>
      <c r="I120" t="s">
        <v>163</v>
      </c>
      <c r="J120" t="s">
        <v>19</v>
      </c>
      <c r="K120">
        <v>0.9</v>
      </c>
      <c r="L120">
        <v>0.75</v>
      </c>
      <c r="M120">
        <v>1.07</v>
      </c>
      <c r="O120">
        <v>119</v>
      </c>
      <c r="P120">
        <v>12.9</v>
      </c>
      <c r="Q120" t="s">
        <v>409</v>
      </c>
      <c r="R120">
        <v>0.95</v>
      </c>
      <c r="S120">
        <v>0.52</v>
      </c>
      <c r="T120">
        <v>1.75</v>
      </c>
    </row>
    <row r="121" spans="1:20">
      <c r="H121" s="13" t="s">
        <v>167</v>
      </c>
      <c r="I121" s="13" t="s">
        <v>163</v>
      </c>
      <c r="J121" s="13" t="s">
        <v>19</v>
      </c>
      <c r="K121" s="13">
        <v>0.9</v>
      </c>
      <c r="L121" s="13">
        <v>0.77</v>
      </c>
      <c r="M121" s="13">
        <v>1.03</v>
      </c>
      <c r="N121" s="13"/>
      <c r="O121">
        <v>120</v>
      </c>
      <c r="P121">
        <v>13</v>
      </c>
      <c r="Q121" t="s">
        <v>410</v>
      </c>
      <c r="R121">
        <v>1.23</v>
      </c>
      <c r="S121">
        <v>1.18</v>
      </c>
      <c r="T121">
        <v>1.27</v>
      </c>
    </row>
    <row r="122" spans="1:20">
      <c r="D122" t="s">
        <v>217</v>
      </c>
      <c r="E122" t="s">
        <v>216</v>
      </c>
      <c r="F122" t="s">
        <v>73</v>
      </c>
      <c r="G122" t="s">
        <v>214</v>
      </c>
      <c r="H122" t="s">
        <v>162</v>
      </c>
      <c r="I122" t="s">
        <v>163</v>
      </c>
      <c r="J122" t="s">
        <v>19</v>
      </c>
      <c r="K122">
        <v>0.94</v>
      </c>
      <c r="L122">
        <v>0.83</v>
      </c>
      <c r="M122">
        <v>1.07</v>
      </c>
      <c r="O122">
        <v>121</v>
      </c>
      <c r="P122">
        <v>13.1</v>
      </c>
      <c r="Q122" t="s">
        <v>411</v>
      </c>
      <c r="R122">
        <v>1.64</v>
      </c>
      <c r="S122">
        <v>1.57</v>
      </c>
      <c r="T122">
        <v>1.73</v>
      </c>
    </row>
    <row r="123" spans="1:20">
      <c r="H123" s="13" t="s">
        <v>164</v>
      </c>
      <c r="I123" s="13" t="s">
        <v>163</v>
      </c>
      <c r="J123" s="13" t="s">
        <v>19</v>
      </c>
      <c r="K123" s="13">
        <v>1.0900000000000001</v>
      </c>
      <c r="L123" s="13">
        <v>0.99</v>
      </c>
      <c r="M123" s="13">
        <v>1.21</v>
      </c>
      <c r="N123" s="13"/>
      <c r="O123">
        <v>122</v>
      </c>
      <c r="P123">
        <v>13.2</v>
      </c>
      <c r="Q123" t="s">
        <v>412</v>
      </c>
      <c r="R123">
        <v>1.83</v>
      </c>
      <c r="S123">
        <v>0.76</v>
      </c>
      <c r="T123">
        <v>4.3899999999999997</v>
      </c>
    </row>
    <row r="124" spans="1:20">
      <c r="H124" t="s">
        <v>166</v>
      </c>
      <c r="I124" t="s">
        <v>163</v>
      </c>
      <c r="J124" t="s">
        <v>19</v>
      </c>
      <c r="K124">
        <v>0.91</v>
      </c>
      <c r="L124">
        <v>0.76</v>
      </c>
      <c r="M124">
        <v>1.0900000000000001</v>
      </c>
      <c r="O124">
        <v>123</v>
      </c>
      <c r="P124">
        <v>13.3</v>
      </c>
      <c r="Q124" t="s">
        <v>413</v>
      </c>
      <c r="R124">
        <v>1.03</v>
      </c>
      <c r="S124">
        <v>0.31</v>
      </c>
      <c r="T124">
        <v>3.48</v>
      </c>
    </row>
    <row r="125" spans="1:20">
      <c r="H125" s="13" t="s">
        <v>167</v>
      </c>
      <c r="I125" s="13" t="s">
        <v>163</v>
      </c>
      <c r="J125" s="13" t="s">
        <v>19</v>
      </c>
      <c r="K125" s="13">
        <v>1</v>
      </c>
      <c r="L125" s="13">
        <v>0.86</v>
      </c>
      <c r="M125" s="13">
        <v>1.1499999999999999</v>
      </c>
      <c r="N125" s="13"/>
      <c r="O125">
        <v>124</v>
      </c>
      <c r="P125">
        <v>13.4</v>
      </c>
      <c r="Q125" t="s">
        <v>414</v>
      </c>
      <c r="R125">
        <v>3.76</v>
      </c>
      <c r="S125">
        <v>1.41</v>
      </c>
      <c r="T125">
        <v>10.050000000000001</v>
      </c>
    </row>
    <row r="126" spans="1:20">
      <c r="A126">
        <v>2015</v>
      </c>
      <c r="B126" t="s">
        <v>116</v>
      </c>
      <c r="C126" t="s">
        <v>117</v>
      </c>
      <c r="D126" t="s">
        <v>218</v>
      </c>
      <c r="E126" s="10" t="s">
        <v>219</v>
      </c>
      <c r="F126" s="10" t="s">
        <v>220</v>
      </c>
      <c r="G126" t="s">
        <v>221</v>
      </c>
      <c r="H126" t="s">
        <v>122</v>
      </c>
      <c r="I126" t="s">
        <v>81</v>
      </c>
      <c r="J126" t="s">
        <v>19</v>
      </c>
      <c r="K126">
        <v>1.5429999999999999</v>
      </c>
      <c r="L126">
        <v>0.628</v>
      </c>
      <c r="M126">
        <v>3.7930000000000001</v>
      </c>
      <c r="O126">
        <v>125</v>
      </c>
      <c r="P126">
        <v>13.5</v>
      </c>
      <c r="Q126" t="s">
        <v>415</v>
      </c>
      <c r="R126">
        <v>1.1299999999999999</v>
      </c>
      <c r="S126">
        <v>0.82</v>
      </c>
      <c r="T126">
        <v>1.56</v>
      </c>
    </row>
    <row r="127" spans="1:20">
      <c r="I127" t="s">
        <v>29</v>
      </c>
      <c r="J127" t="s">
        <v>19</v>
      </c>
      <c r="K127">
        <v>2.31</v>
      </c>
      <c r="L127">
        <v>0.77700000000000002</v>
      </c>
      <c r="M127">
        <v>6.8659999999999997</v>
      </c>
      <c r="O127">
        <v>126</v>
      </c>
      <c r="P127">
        <v>13.6</v>
      </c>
      <c r="Q127" t="s">
        <v>416</v>
      </c>
      <c r="R127">
        <v>1.26</v>
      </c>
      <c r="S127">
        <v>0.88</v>
      </c>
      <c r="T127">
        <v>1.8</v>
      </c>
    </row>
    <row r="128" spans="1:20">
      <c r="H128" t="s">
        <v>222</v>
      </c>
      <c r="I128" t="s">
        <v>81</v>
      </c>
      <c r="J128" t="s">
        <v>19</v>
      </c>
      <c r="K128">
        <v>2.4569999999999999</v>
      </c>
      <c r="L128">
        <v>0.91400000000000003</v>
      </c>
      <c r="M128">
        <v>6.6059999999999999</v>
      </c>
      <c r="O128">
        <v>127</v>
      </c>
      <c r="P128">
        <v>13.7</v>
      </c>
      <c r="Q128" t="s">
        <v>417</v>
      </c>
      <c r="R128">
        <v>1.05</v>
      </c>
      <c r="S128">
        <v>0.55000000000000004</v>
      </c>
      <c r="T128">
        <v>1.99</v>
      </c>
    </row>
    <row r="129" spans="1:20">
      <c r="I129" t="s">
        <v>29</v>
      </c>
      <c r="J129" t="s">
        <v>19</v>
      </c>
      <c r="K129">
        <v>0.97799999999999998</v>
      </c>
      <c r="L129">
        <v>0.24199999999999999</v>
      </c>
      <c r="M129">
        <v>3.9569999999999999</v>
      </c>
      <c r="O129">
        <v>128</v>
      </c>
      <c r="P129">
        <v>13.8</v>
      </c>
      <c r="Q129" t="s">
        <v>418</v>
      </c>
      <c r="R129">
        <v>1.4</v>
      </c>
      <c r="S129">
        <v>0.44</v>
      </c>
      <c r="T129">
        <v>4.53</v>
      </c>
    </row>
    <row r="130" spans="1:20">
      <c r="D130" t="s">
        <v>223</v>
      </c>
      <c r="H130" t="s">
        <v>122</v>
      </c>
      <c r="I130" t="s">
        <v>81</v>
      </c>
      <c r="J130" t="s">
        <v>19</v>
      </c>
      <c r="K130">
        <v>2.7559999999999998</v>
      </c>
      <c r="L130">
        <v>1.099</v>
      </c>
      <c r="M130">
        <v>6.91</v>
      </c>
      <c r="O130">
        <v>129</v>
      </c>
      <c r="P130">
        <v>13.9</v>
      </c>
      <c r="Q130" t="s">
        <v>419</v>
      </c>
      <c r="R130">
        <v>1</v>
      </c>
      <c r="S130">
        <v>0.82</v>
      </c>
      <c r="T130">
        <v>1.23</v>
      </c>
    </row>
    <row r="131" spans="1:20">
      <c r="I131" t="s">
        <v>29</v>
      </c>
      <c r="J131" t="s">
        <v>19</v>
      </c>
      <c r="K131">
        <v>3.2970000000000002</v>
      </c>
      <c r="L131">
        <v>1.087</v>
      </c>
      <c r="M131">
        <v>10.003</v>
      </c>
      <c r="O131">
        <v>130</v>
      </c>
      <c r="P131">
        <v>14</v>
      </c>
      <c r="Q131" t="s">
        <v>420</v>
      </c>
      <c r="R131">
        <v>1.03</v>
      </c>
      <c r="S131">
        <v>0.7</v>
      </c>
      <c r="T131">
        <v>1.52</v>
      </c>
    </row>
    <row r="132" spans="1:20">
      <c r="H132" t="s">
        <v>222</v>
      </c>
      <c r="I132" t="s">
        <v>81</v>
      </c>
      <c r="J132" t="s">
        <v>19</v>
      </c>
      <c r="K132">
        <v>1.145</v>
      </c>
      <c r="L132">
        <v>0.47199999999999998</v>
      </c>
      <c r="M132">
        <v>2.7810000000000001</v>
      </c>
      <c r="O132">
        <v>131</v>
      </c>
      <c r="P132">
        <v>14.1</v>
      </c>
      <c r="Q132" t="s">
        <v>421</v>
      </c>
      <c r="R132">
        <v>1.28</v>
      </c>
      <c r="S132">
        <v>1.1499999999999999</v>
      </c>
      <c r="T132">
        <v>1.41</v>
      </c>
    </row>
    <row r="133" spans="1:20">
      <c r="I133" t="s">
        <v>29</v>
      </c>
      <c r="J133" t="s">
        <v>19</v>
      </c>
      <c r="K133">
        <v>0.33500000000000002</v>
      </c>
      <c r="L133">
        <v>0.104</v>
      </c>
      <c r="M133">
        <v>1.08</v>
      </c>
      <c r="O133">
        <v>132</v>
      </c>
      <c r="P133">
        <v>14.2</v>
      </c>
      <c r="Q133" t="s">
        <v>422</v>
      </c>
      <c r="R133">
        <v>1.47</v>
      </c>
      <c r="S133">
        <v>1.26</v>
      </c>
      <c r="T133">
        <v>1.71</v>
      </c>
    </row>
    <row r="134" spans="1:20">
      <c r="A134">
        <v>2015</v>
      </c>
      <c r="B134" t="s">
        <v>126</v>
      </c>
      <c r="C134" t="s">
        <v>127</v>
      </c>
      <c r="D134" s="5" t="s">
        <v>224</v>
      </c>
      <c r="E134" s="11" t="s">
        <v>225</v>
      </c>
      <c r="F134" t="s">
        <v>73</v>
      </c>
      <c r="G134" t="s">
        <v>129</v>
      </c>
      <c r="H134" t="s">
        <v>6</v>
      </c>
      <c r="I134" t="s">
        <v>90</v>
      </c>
      <c r="J134" t="s">
        <v>19</v>
      </c>
      <c r="K134">
        <v>1.1599999999999999</v>
      </c>
      <c r="L134">
        <v>0.76</v>
      </c>
      <c r="M134">
        <v>1.78</v>
      </c>
      <c r="O134">
        <v>133</v>
      </c>
      <c r="P134">
        <v>14.3</v>
      </c>
      <c r="Q134" t="s">
        <v>423</v>
      </c>
      <c r="R134">
        <v>1.95</v>
      </c>
      <c r="S134">
        <v>1.58</v>
      </c>
      <c r="T134">
        <v>2.4</v>
      </c>
    </row>
    <row r="135" spans="1:20">
      <c r="I135" t="s">
        <v>91</v>
      </c>
      <c r="J135" t="s">
        <v>19</v>
      </c>
      <c r="K135">
        <v>0.67</v>
      </c>
      <c r="L135">
        <v>0.35</v>
      </c>
      <c r="M135">
        <v>1.25</v>
      </c>
      <c r="O135">
        <v>134</v>
      </c>
      <c r="P135">
        <v>14.4</v>
      </c>
      <c r="Q135" t="s">
        <v>424</v>
      </c>
      <c r="R135">
        <v>1.1399999999999999</v>
      </c>
      <c r="S135">
        <v>0.78</v>
      </c>
      <c r="T135">
        <v>1.69</v>
      </c>
    </row>
    <row r="136" spans="1:20">
      <c r="I136" t="s">
        <v>92</v>
      </c>
      <c r="J136" t="s">
        <v>19</v>
      </c>
      <c r="K136">
        <v>1.87</v>
      </c>
      <c r="L136">
        <v>1.1200000000000001</v>
      </c>
      <c r="M136">
        <v>3.15</v>
      </c>
      <c r="O136">
        <v>135</v>
      </c>
      <c r="P136">
        <v>14.5</v>
      </c>
      <c r="Q136" t="s">
        <v>425</v>
      </c>
      <c r="R136">
        <v>1.96</v>
      </c>
      <c r="S136">
        <v>1.29</v>
      </c>
      <c r="T136">
        <v>2.98</v>
      </c>
    </row>
    <row r="137" spans="1:20">
      <c r="A137">
        <v>2016</v>
      </c>
      <c r="B137" t="s">
        <v>132</v>
      </c>
      <c r="C137" t="s">
        <v>133</v>
      </c>
      <c r="D137" s="2" t="s">
        <v>226</v>
      </c>
      <c r="E137" t="s">
        <v>84</v>
      </c>
      <c r="F137" t="s">
        <v>227</v>
      </c>
      <c r="G137" t="s">
        <v>80</v>
      </c>
      <c r="H137" t="s">
        <v>6</v>
      </c>
      <c r="I137" t="s">
        <v>81</v>
      </c>
      <c r="J137" t="s">
        <v>64</v>
      </c>
      <c r="K137">
        <v>0.87</v>
      </c>
      <c r="L137">
        <v>0.56000000000000005</v>
      </c>
      <c r="M137">
        <v>1.34</v>
      </c>
      <c r="O137">
        <v>136</v>
      </c>
      <c r="P137">
        <v>14.6</v>
      </c>
      <c r="Q137" t="s">
        <v>426</v>
      </c>
      <c r="R137">
        <v>1.82</v>
      </c>
      <c r="S137">
        <v>1.21</v>
      </c>
      <c r="T137">
        <v>2.74</v>
      </c>
    </row>
    <row r="138" spans="1:20">
      <c r="I138" t="s">
        <v>29</v>
      </c>
      <c r="J138" t="s">
        <v>64</v>
      </c>
      <c r="K138">
        <v>1.64</v>
      </c>
      <c r="L138">
        <v>1.0900000000000001</v>
      </c>
      <c r="M138">
        <v>2.4500000000000002</v>
      </c>
      <c r="O138">
        <v>137</v>
      </c>
      <c r="P138">
        <v>14.7</v>
      </c>
      <c r="Q138" t="s">
        <v>427</v>
      </c>
      <c r="R138">
        <v>1.08</v>
      </c>
      <c r="S138">
        <v>0.74</v>
      </c>
      <c r="T138">
        <v>1.57</v>
      </c>
    </row>
    <row r="139" spans="1:20">
      <c r="A139">
        <v>2008</v>
      </c>
      <c r="B139" t="s">
        <v>228</v>
      </c>
      <c r="C139" t="s">
        <v>229</v>
      </c>
      <c r="D139" t="s">
        <v>83</v>
      </c>
      <c r="E139" t="s">
        <v>230</v>
      </c>
      <c r="F139" t="s">
        <v>231</v>
      </c>
      <c r="G139" t="s">
        <v>232</v>
      </c>
      <c r="H139" t="s">
        <v>6</v>
      </c>
      <c r="I139" t="s">
        <v>233</v>
      </c>
      <c r="J139" t="s">
        <v>19</v>
      </c>
      <c r="K139">
        <v>1.37</v>
      </c>
      <c r="L139">
        <v>1.07</v>
      </c>
      <c r="M139">
        <v>1.75</v>
      </c>
      <c r="O139">
        <v>138</v>
      </c>
      <c r="P139">
        <v>14.8</v>
      </c>
      <c r="Q139" t="s">
        <v>428</v>
      </c>
      <c r="R139">
        <v>1.77</v>
      </c>
      <c r="S139">
        <v>1.18</v>
      </c>
      <c r="T139">
        <v>2.66</v>
      </c>
    </row>
    <row r="140" spans="1:20">
      <c r="I140" t="s">
        <v>234</v>
      </c>
      <c r="J140" t="s">
        <v>19</v>
      </c>
      <c r="K140">
        <v>1.89</v>
      </c>
      <c r="L140">
        <v>1.1299999999999999</v>
      </c>
      <c r="M140">
        <v>3.15</v>
      </c>
      <c r="O140">
        <v>139</v>
      </c>
      <c r="P140">
        <v>14.9</v>
      </c>
      <c r="Q140" t="s">
        <v>429</v>
      </c>
      <c r="R140">
        <v>1.78</v>
      </c>
      <c r="S140">
        <v>1.21</v>
      </c>
      <c r="T140">
        <v>2.62</v>
      </c>
    </row>
    <row r="141" spans="1:20">
      <c r="A141">
        <v>2010</v>
      </c>
      <c r="B141" t="s">
        <v>102</v>
      </c>
      <c r="C141" t="s">
        <v>103</v>
      </c>
      <c r="D141" t="s">
        <v>235</v>
      </c>
      <c r="E141" s="6" t="s">
        <v>236</v>
      </c>
      <c r="F141" t="s">
        <v>73</v>
      </c>
      <c r="G141" t="s">
        <v>232</v>
      </c>
      <c r="H141" t="s">
        <v>6</v>
      </c>
      <c r="I141" t="s">
        <v>81</v>
      </c>
      <c r="J141" t="s">
        <v>19</v>
      </c>
      <c r="K141">
        <v>2</v>
      </c>
      <c r="L141">
        <v>1.2</v>
      </c>
      <c r="M141">
        <v>3.35</v>
      </c>
      <c r="O141">
        <v>140</v>
      </c>
      <c r="P141">
        <v>15</v>
      </c>
      <c r="Q141" t="s">
        <v>430</v>
      </c>
      <c r="R141">
        <v>1.29</v>
      </c>
      <c r="S141">
        <v>0.91</v>
      </c>
      <c r="T141">
        <v>1.83</v>
      </c>
    </row>
    <row r="142" spans="1:20">
      <c r="I142" t="s">
        <v>29</v>
      </c>
      <c r="J142" t="s">
        <v>19</v>
      </c>
      <c r="K142">
        <v>2.09</v>
      </c>
      <c r="L142">
        <v>1.19</v>
      </c>
      <c r="M142">
        <v>4.82</v>
      </c>
      <c r="O142">
        <v>141</v>
      </c>
      <c r="P142">
        <v>15.1</v>
      </c>
      <c r="Q142" t="s">
        <v>431</v>
      </c>
      <c r="R142">
        <v>1.91</v>
      </c>
      <c r="S142">
        <v>1.31</v>
      </c>
      <c r="T142">
        <v>2.8</v>
      </c>
    </row>
    <row r="143" spans="1:20">
      <c r="D143" t="s">
        <v>237</v>
      </c>
      <c r="I143" t="s">
        <v>81</v>
      </c>
      <c r="J143" t="s">
        <v>19</v>
      </c>
      <c r="K143">
        <v>1.57</v>
      </c>
      <c r="L143">
        <v>0.95</v>
      </c>
      <c r="M143">
        <v>2.59</v>
      </c>
      <c r="O143">
        <v>142</v>
      </c>
      <c r="P143">
        <v>15.2</v>
      </c>
      <c r="Q143" t="s">
        <v>432</v>
      </c>
      <c r="R143">
        <v>1.86</v>
      </c>
      <c r="S143">
        <v>1.28</v>
      </c>
      <c r="T143">
        <v>2.7</v>
      </c>
    </row>
    <row r="144" spans="1:20">
      <c r="I144" t="s">
        <v>29</v>
      </c>
      <c r="J144" t="s">
        <v>19</v>
      </c>
      <c r="K144">
        <v>0.7</v>
      </c>
      <c r="L144">
        <v>0.28000000000000003</v>
      </c>
      <c r="M144">
        <v>1.74</v>
      </c>
      <c r="O144">
        <v>143</v>
      </c>
      <c r="P144">
        <v>15.3</v>
      </c>
      <c r="Q144" t="s">
        <v>433</v>
      </c>
      <c r="R144">
        <v>1.1299999999999999</v>
      </c>
      <c r="S144">
        <v>1.02</v>
      </c>
      <c r="T144">
        <v>1.26</v>
      </c>
    </row>
    <row r="145" spans="1:20">
      <c r="D145" t="s">
        <v>235</v>
      </c>
      <c r="G145" t="s">
        <v>109</v>
      </c>
      <c r="I145" t="s">
        <v>81</v>
      </c>
      <c r="J145" t="s">
        <v>19</v>
      </c>
      <c r="K145">
        <v>1.27</v>
      </c>
      <c r="L145">
        <v>0.85</v>
      </c>
      <c r="M145">
        <v>1.9</v>
      </c>
      <c r="O145">
        <v>144</v>
      </c>
      <c r="P145">
        <v>15.4</v>
      </c>
      <c r="Q145" t="s">
        <v>434</v>
      </c>
      <c r="R145">
        <v>1.27</v>
      </c>
      <c r="S145">
        <v>1.07</v>
      </c>
      <c r="T145">
        <v>1.49</v>
      </c>
    </row>
    <row r="146" spans="1:20">
      <c r="I146" t="s">
        <v>29</v>
      </c>
      <c r="J146" t="s">
        <v>19</v>
      </c>
      <c r="K146">
        <v>1.01</v>
      </c>
      <c r="L146">
        <v>0.53</v>
      </c>
      <c r="M146">
        <v>1.89</v>
      </c>
      <c r="O146">
        <v>145</v>
      </c>
      <c r="P146">
        <v>15.5</v>
      </c>
      <c r="Q146" t="s">
        <v>435</v>
      </c>
      <c r="R146">
        <v>1.0900000000000001</v>
      </c>
      <c r="S146">
        <v>0.81</v>
      </c>
      <c r="T146">
        <v>1.48</v>
      </c>
    </row>
    <row r="147" spans="1:20">
      <c r="D147" t="s">
        <v>237</v>
      </c>
      <c r="I147" t="s">
        <v>81</v>
      </c>
      <c r="J147" t="s">
        <v>19</v>
      </c>
      <c r="K147">
        <v>1.25</v>
      </c>
      <c r="L147">
        <v>0.86</v>
      </c>
      <c r="M147">
        <v>1.83</v>
      </c>
      <c r="O147">
        <v>146</v>
      </c>
      <c r="P147">
        <v>15.6</v>
      </c>
      <c r="Q147" t="s">
        <v>436</v>
      </c>
      <c r="R147">
        <v>2.0299999999999998</v>
      </c>
      <c r="S147">
        <v>1.34</v>
      </c>
      <c r="T147">
        <v>3.08</v>
      </c>
    </row>
    <row r="148" spans="1:20">
      <c r="I148" t="s">
        <v>29</v>
      </c>
      <c r="J148" t="s">
        <v>19</v>
      </c>
      <c r="K148">
        <v>0.95</v>
      </c>
      <c r="L148">
        <v>0.52</v>
      </c>
      <c r="M148">
        <v>1.75</v>
      </c>
      <c r="O148">
        <v>147</v>
      </c>
      <c r="P148">
        <v>15.7</v>
      </c>
      <c r="Q148" t="s">
        <v>437</v>
      </c>
      <c r="R148">
        <v>1.1299999999999999</v>
      </c>
      <c r="S148">
        <v>0.91</v>
      </c>
      <c r="T148">
        <v>1.39</v>
      </c>
    </row>
    <row r="149" spans="1:20">
      <c r="A149">
        <v>2014</v>
      </c>
      <c r="B149" t="s">
        <v>238</v>
      </c>
      <c r="C149" t="s">
        <v>239</v>
      </c>
      <c r="D149" t="s">
        <v>83</v>
      </c>
      <c r="E149" t="s">
        <v>240</v>
      </c>
      <c r="F149" t="s">
        <v>241</v>
      </c>
      <c r="G149" t="s">
        <v>80</v>
      </c>
      <c r="H149" t="s">
        <v>6</v>
      </c>
      <c r="I149" t="s">
        <v>81</v>
      </c>
      <c r="J149" t="s">
        <v>64</v>
      </c>
      <c r="K149">
        <v>1.23</v>
      </c>
      <c r="L149">
        <v>1.18</v>
      </c>
      <c r="M149">
        <v>1.27</v>
      </c>
      <c r="O149">
        <v>148</v>
      </c>
      <c r="P149">
        <v>15.8</v>
      </c>
      <c r="Q149" t="s">
        <v>438</v>
      </c>
      <c r="R149">
        <v>1.02</v>
      </c>
      <c r="S149">
        <v>0.78</v>
      </c>
      <c r="T149">
        <v>1.35</v>
      </c>
    </row>
    <row r="150" spans="1:20">
      <c r="I150" t="s">
        <v>29</v>
      </c>
      <c r="J150" t="s">
        <v>64</v>
      </c>
      <c r="K150">
        <v>1.64</v>
      </c>
      <c r="L150">
        <v>1.57</v>
      </c>
      <c r="M150">
        <v>1.73</v>
      </c>
      <c r="O150">
        <v>149</v>
      </c>
      <c r="P150">
        <v>15.9</v>
      </c>
      <c r="Q150" t="s">
        <v>439</v>
      </c>
      <c r="R150">
        <v>1.67</v>
      </c>
      <c r="S150">
        <v>1.1000000000000001</v>
      </c>
      <c r="T150">
        <v>2.56</v>
      </c>
    </row>
    <row r="151" spans="1:20">
      <c r="A151">
        <v>2015</v>
      </c>
      <c r="B151" t="s">
        <v>126</v>
      </c>
      <c r="C151" t="s">
        <v>127</v>
      </c>
      <c r="D151" t="s">
        <v>83</v>
      </c>
      <c r="E151" t="s">
        <v>54</v>
      </c>
      <c r="F151" t="s">
        <v>73</v>
      </c>
      <c r="G151" t="s">
        <v>129</v>
      </c>
      <c r="H151" t="s">
        <v>6</v>
      </c>
      <c r="I151" t="s">
        <v>90</v>
      </c>
      <c r="J151" t="s">
        <v>19</v>
      </c>
      <c r="K151">
        <v>1.83</v>
      </c>
      <c r="L151">
        <v>0.76</v>
      </c>
      <c r="M151">
        <v>4.3899999999999997</v>
      </c>
      <c r="O151">
        <v>150</v>
      </c>
      <c r="P151">
        <v>16</v>
      </c>
      <c r="Q151" t="s">
        <v>440</v>
      </c>
      <c r="R151">
        <v>1.26</v>
      </c>
      <c r="S151">
        <v>0.96</v>
      </c>
      <c r="T151">
        <v>1.65</v>
      </c>
    </row>
    <row r="152" spans="1:20">
      <c r="I152" t="s">
        <v>91</v>
      </c>
      <c r="J152" t="s">
        <v>19</v>
      </c>
      <c r="K152">
        <v>1.03</v>
      </c>
      <c r="L152">
        <v>0.31</v>
      </c>
      <c r="M152">
        <v>3.48</v>
      </c>
      <c r="O152">
        <v>151</v>
      </c>
      <c r="P152">
        <v>16.100000000000001</v>
      </c>
      <c r="Q152" t="s">
        <v>441</v>
      </c>
      <c r="R152">
        <v>1.0900000000000001</v>
      </c>
      <c r="S152">
        <v>0.74</v>
      </c>
      <c r="T152">
        <v>1.59</v>
      </c>
    </row>
    <row r="153" spans="1:20">
      <c r="I153" t="s">
        <v>242</v>
      </c>
      <c r="J153" t="s">
        <v>19</v>
      </c>
      <c r="K153">
        <v>3.76</v>
      </c>
      <c r="L153">
        <v>1.41</v>
      </c>
      <c r="M153">
        <v>10.050000000000001</v>
      </c>
      <c r="O153">
        <v>152</v>
      </c>
      <c r="P153">
        <v>16.2</v>
      </c>
      <c r="Q153" t="s">
        <v>442</v>
      </c>
      <c r="R153">
        <v>1.1100000000000001</v>
      </c>
      <c r="S153">
        <v>0.37</v>
      </c>
      <c r="T153">
        <v>3.4</v>
      </c>
    </row>
    <row r="154" spans="1:20">
      <c r="A154">
        <v>2016</v>
      </c>
      <c r="B154" t="s">
        <v>132</v>
      </c>
      <c r="C154" t="s">
        <v>133</v>
      </c>
      <c r="D154" s="2" t="s">
        <v>83</v>
      </c>
      <c r="E154" t="s">
        <v>84</v>
      </c>
      <c r="F154" t="s">
        <v>243</v>
      </c>
      <c r="G154" t="s">
        <v>80</v>
      </c>
      <c r="H154" t="s">
        <v>6</v>
      </c>
      <c r="I154" t="s">
        <v>81</v>
      </c>
      <c r="J154" t="s">
        <v>64</v>
      </c>
      <c r="K154">
        <v>1.1299999999999999</v>
      </c>
      <c r="L154">
        <v>0.82</v>
      </c>
      <c r="M154">
        <v>1.56</v>
      </c>
      <c r="O154">
        <v>154</v>
      </c>
      <c r="P154">
        <v>16.399999999999999</v>
      </c>
      <c r="Q154" t="s">
        <v>444</v>
      </c>
      <c r="R154">
        <v>3.21</v>
      </c>
      <c r="S154">
        <v>0.97</v>
      </c>
      <c r="T154">
        <v>10.64</v>
      </c>
    </row>
    <row r="155" spans="1:20">
      <c r="I155" t="s">
        <v>29</v>
      </c>
      <c r="J155" t="s">
        <v>64</v>
      </c>
      <c r="K155">
        <v>1.26</v>
      </c>
      <c r="L155">
        <v>0.88</v>
      </c>
      <c r="M155">
        <v>1.8</v>
      </c>
      <c r="O155">
        <v>155</v>
      </c>
      <c r="P155">
        <v>16.5</v>
      </c>
      <c r="Q155" t="s">
        <v>445</v>
      </c>
      <c r="R155">
        <v>1.05</v>
      </c>
      <c r="S155">
        <v>0.65</v>
      </c>
      <c r="T155">
        <v>1.71</v>
      </c>
    </row>
    <row r="156" spans="1:20">
      <c r="A156">
        <v>2017</v>
      </c>
      <c r="B156" t="s">
        <v>244</v>
      </c>
      <c r="C156" t="s">
        <v>245</v>
      </c>
      <c r="D156" s="12" t="s">
        <v>246</v>
      </c>
      <c r="E156" t="s">
        <v>247</v>
      </c>
      <c r="F156" t="s">
        <v>248</v>
      </c>
      <c r="G156" t="s">
        <v>232</v>
      </c>
      <c r="H156" t="s">
        <v>6</v>
      </c>
      <c r="I156" t="s">
        <v>81</v>
      </c>
      <c r="J156" t="s">
        <v>82</v>
      </c>
      <c r="K156">
        <v>1.05</v>
      </c>
      <c r="L156">
        <v>0.55000000000000004</v>
      </c>
      <c r="M156">
        <v>1.99</v>
      </c>
      <c r="O156">
        <v>156</v>
      </c>
      <c r="P156">
        <v>16.600000000000001</v>
      </c>
      <c r="Q156" t="s">
        <v>446</v>
      </c>
      <c r="R156">
        <v>1.92</v>
      </c>
      <c r="S156">
        <v>1.2</v>
      </c>
      <c r="T156">
        <v>3.07</v>
      </c>
    </row>
    <row r="157" spans="1:20">
      <c r="I157" t="s">
        <v>29</v>
      </c>
      <c r="J157" t="s">
        <v>82</v>
      </c>
      <c r="K157">
        <v>1.4</v>
      </c>
      <c r="L157">
        <v>0.44</v>
      </c>
      <c r="M157">
        <v>4.53</v>
      </c>
      <c r="O157">
        <v>157</v>
      </c>
      <c r="P157">
        <v>16.7</v>
      </c>
      <c r="Q157" t="s">
        <v>447</v>
      </c>
      <c r="R157">
        <v>1.02</v>
      </c>
      <c r="S157">
        <v>0.93</v>
      </c>
      <c r="T157">
        <v>1.1100000000000001</v>
      </c>
    </row>
    <row r="158" spans="1:20">
      <c r="H158" s="13" t="s">
        <v>144</v>
      </c>
      <c r="I158" s="13"/>
      <c r="J158" s="13" t="s">
        <v>82</v>
      </c>
      <c r="K158" s="13">
        <v>1.06</v>
      </c>
      <c r="L158" s="13">
        <v>0.59</v>
      </c>
      <c r="M158" s="13">
        <v>1.92</v>
      </c>
      <c r="N158" s="13"/>
      <c r="O158">
        <v>158</v>
      </c>
      <c r="P158">
        <v>16.8</v>
      </c>
      <c r="Q158" t="s">
        <v>448</v>
      </c>
      <c r="R158">
        <v>1.06</v>
      </c>
      <c r="S158">
        <v>0.91</v>
      </c>
      <c r="T158">
        <v>1.23</v>
      </c>
    </row>
    <row r="159" spans="1:20">
      <c r="D159" s="12" t="s">
        <v>249</v>
      </c>
      <c r="H159" s="13"/>
      <c r="I159" s="13"/>
      <c r="J159" s="13" t="s">
        <v>82</v>
      </c>
      <c r="K159" s="13">
        <v>2.12</v>
      </c>
      <c r="L159" s="13">
        <v>0.73</v>
      </c>
      <c r="M159" s="13">
        <v>6.17</v>
      </c>
      <c r="N159" s="13"/>
      <c r="O159">
        <v>159</v>
      </c>
      <c r="P159">
        <v>16.899999999999999</v>
      </c>
      <c r="Q159" t="s">
        <v>449</v>
      </c>
      <c r="R159">
        <v>1.0900000000000001</v>
      </c>
      <c r="S159">
        <v>0.94</v>
      </c>
      <c r="T159">
        <v>1.27</v>
      </c>
    </row>
    <row r="160" spans="1:20">
      <c r="H160" t="s">
        <v>6</v>
      </c>
      <c r="J160" t="s">
        <v>82</v>
      </c>
      <c r="K160">
        <v>1</v>
      </c>
      <c r="L160">
        <v>0.82</v>
      </c>
      <c r="M160">
        <v>1.23</v>
      </c>
      <c r="O160">
        <v>160</v>
      </c>
      <c r="P160">
        <v>17</v>
      </c>
      <c r="Q160" t="s">
        <v>450</v>
      </c>
      <c r="R160">
        <v>1.39</v>
      </c>
      <c r="S160">
        <v>1.1100000000000001</v>
      </c>
      <c r="T160">
        <v>1.75</v>
      </c>
    </row>
    <row r="161" spans="1:20">
      <c r="J161" t="s">
        <v>82</v>
      </c>
      <c r="K161">
        <v>1.03</v>
      </c>
      <c r="L161">
        <v>0.7</v>
      </c>
      <c r="M161">
        <v>1.52</v>
      </c>
      <c r="O161">
        <v>161</v>
      </c>
      <c r="P161">
        <v>17.100000000000001</v>
      </c>
      <c r="Q161" t="s">
        <v>451</v>
      </c>
      <c r="R161">
        <v>1.38</v>
      </c>
      <c r="S161">
        <v>0.97</v>
      </c>
      <c r="T161">
        <v>1.97</v>
      </c>
    </row>
    <row r="162" spans="1:20">
      <c r="H162" s="13" t="s">
        <v>144</v>
      </c>
      <c r="I162" s="13"/>
      <c r="J162" s="13" t="s">
        <v>82</v>
      </c>
      <c r="K162" s="13">
        <v>1.08</v>
      </c>
      <c r="L162" s="13">
        <v>0.9</v>
      </c>
      <c r="M162" s="13">
        <v>1.3</v>
      </c>
      <c r="N162" s="13"/>
      <c r="O162">
        <v>162</v>
      </c>
      <c r="P162">
        <v>17.2</v>
      </c>
      <c r="Q162" t="s">
        <v>452</v>
      </c>
      <c r="R162" s="11">
        <v>2.8</v>
      </c>
      <c r="S162">
        <v>1.06</v>
      </c>
      <c r="T162">
        <v>7.43</v>
      </c>
    </row>
    <row r="163" spans="1:20">
      <c r="H163" s="13"/>
      <c r="I163" s="13"/>
      <c r="J163" s="13" t="s">
        <v>82</v>
      </c>
      <c r="K163" s="13">
        <v>1.38</v>
      </c>
      <c r="L163" s="13">
        <v>0.96</v>
      </c>
      <c r="M163" s="13">
        <v>1.99</v>
      </c>
      <c r="N163" s="13"/>
      <c r="O163">
        <v>163</v>
      </c>
      <c r="P163">
        <v>17.3</v>
      </c>
      <c r="Q163" t="s">
        <v>453</v>
      </c>
      <c r="R163">
        <v>1.1299999999999999</v>
      </c>
      <c r="S163">
        <v>1.02</v>
      </c>
      <c r="T163">
        <v>1.26</v>
      </c>
    </row>
    <row r="164" spans="1:20">
      <c r="A164">
        <v>2018</v>
      </c>
      <c r="B164" t="s">
        <v>250</v>
      </c>
      <c r="C164" t="s">
        <v>251</v>
      </c>
      <c r="D164" s="2" t="s">
        <v>83</v>
      </c>
      <c r="E164" t="s">
        <v>252</v>
      </c>
      <c r="F164" t="s">
        <v>253</v>
      </c>
      <c r="G164" t="s">
        <v>18</v>
      </c>
      <c r="H164" t="s">
        <v>6</v>
      </c>
      <c r="I164" t="s">
        <v>90</v>
      </c>
      <c r="J164" t="s">
        <v>64</v>
      </c>
      <c r="K164">
        <v>1.28</v>
      </c>
      <c r="L164">
        <v>1.1499999999999999</v>
      </c>
      <c r="M164">
        <v>1.41</v>
      </c>
      <c r="O164">
        <v>164</v>
      </c>
      <c r="P164">
        <v>17.399999999999999</v>
      </c>
      <c r="Q164" t="s">
        <v>454</v>
      </c>
      <c r="R164">
        <v>1.27</v>
      </c>
      <c r="S164">
        <v>1.07</v>
      </c>
      <c r="T164">
        <v>1.49</v>
      </c>
    </row>
    <row r="165" spans="1:20">
      <c r="I165" t="s">
        <v>91</v>
      </c>
      <c r="J165" t="s">
        <v>64</v>
      </c>
      <c r="K165">
        <v>1.47</v>
      </c>
      <c r="L165">
        <v>1.26</v>
      </c>
      <c r="M165">
        <v>1.71</v>
      </c>
    </row>
    <row r="166" spans="1:20">
      <c r="I166" t="s">
        <v>242</v>
      </c>
      <c r="J166" t="s">
        <v>64</v>
      </c>
      <c r="K166">
        <v>1.95</v>
      </c>
      <c r="L166">
        <v>1.58</v>
      </c>
      <c r="M166">
        <v>2.4</v>
      </c>
    </row>
    <row r="167" spans="1:20">
      <c r="A167">
        <v>2020</v>
      </c>
      <c r="B167" t="s">
        <v>145</v>
      </c>
      <c r="C167" t="s">
        <v>146</v>
      </c>
      <c r="D167" s="2" t="s">
        <v>83</v>
      </c>
      <c r="E167" t="s">
        <v>54</v>
      </c>
      <c r="F167" t="s">
        <v>73</v>
      </c>
      <c r="G167" t="s">
        <v>129</v>
      </c>
      <c r="H167" t="s">
        <v>6</v>
      </c>
      <c r="I167" t="s">
        <v>90</v>
      </c>
      <c r="J167" t="s">
        <v>8</v>
      </c>
      <c r="K167">
        <v>1.1399999999999999</v>
      </c>
      <c r="L167">
        <v>0.78</v>
      </c>
      <c r="M167">
        <v>1.69</v>
      </c>
    </row>
    <row r="168" spans="1:20">
      <c r="I168" t="s">
        <v>91</v>
      </c>
      <c r="J168" t="s">
        <v>8</v>
      </c>
      <c r="K168">
        <v>1.96</v>
      </c>
      <c r="L168">
        <v>1.29</v>
      </c>
      <c r="M168">
        <v>2.98</v>
      </c>
    </row>
    <row r="169" spans="1:20">
      <c r="I169" t="s">
        <v>142</v>
      </c>
      <c r="J169" t="s">
        <v>8</v>
      </c>
      <c r="K169">
        <v>1.82</v>
      </c>
      <c r="L169">
        <v>1.21</v>
      </c>
      <c r="M169">
        <v>2.74</v>
      </c>
    </row>
    <row r="170" spans="1:20">
      <c r="H170" s="13" t="s">
        <v>144</v>
      </c>
      <c r="I170" s="13" t="s">
        <v>90</v>
      </c>
      <c r="J170" s="13" t="s">
        <v>8</v>
      </c>
      <c r="K170" s="13">
        <v>1.05</v>
      </c>
      <c r="L170" s="13">
        <v>0.69</v>
      </c>
      <c r="M170" s="13">
        <v>1.61</v>
      </c>
      <c r="N170" s="13"/>
    </row>
    <row r="171" spans="1:20">
      <c r="H171" s="13"/>
      <c r="I171" s="13" t="s">
        <v>91</v>
      </c>
      <c r="J171" s="13" t="s">
        <v>8</v>
      </c>
      <c r="K171" s="13">
        <v>1.25</v>
      </c>
      <c r="L171" s="13">
        <v>0.76</v>
      </c>
      <c r="M171" s="13">
        <v>2.06</v>
      </c>
      <c r="N171" s="13"/>
    </row>
    <row r="172" spans="1:20">
      <c r="H172" s="13"/>
      <c r="I172" s="13" t="s">
        <v>142</v>
      </c>
      <c r="J172" s="13" t="s">
        <v>8</v>
      </c>
      <c r="K172" s="13">
        <v>1.49</v>
      </c>
      <c r="L172" s="13">
        <v>0.87</v>
      </c>
      <c r="M172" s="13">
        <v>2.5499999999999998</v>
      </c>
      <c r="N172" s="13"/>
    </row>
    <row r="173" spans="1:20">
      <c r="D173" s="2"/>
      <c r="E173" t="s">
        <v>254</v>
      </c>
      <c r="F173" t="s">
        <v>255</v>
      </c>
      <c r="G173" t="s">
        <v>129</v>
      </c>
      <c r="H173" t="s">
        <v>6</v>
      </c>
      <c r="I173" t="s">
        <v>90</v>
      </c>
      <c r="J173" t="s">
        <v>8</v>
      </c>
      <c r="K173">
        <v>1.08</v>
      </c>
      <c r="L173">
        <v>0.74</v>
      </c>
      <c r="M173">
        <v>1.57</v>
      </c>
    </row>
    <row r="174" spans="1:20">
      <c r="I174" t="s">
        <v>91</v>
      </c>
      <c r="J174" t="s">
        <v>8</v>
      </c>
      <c r="K174">
        <v>1.77</v>
      </c>
      <c r="L174">
        <v>1.18</v>
      </c>
      <c r="M174">
        <v>2.66</v>
      </c>
    </row>
    <row r="175" spans="1:20">
      <c r="I175" t="s">
        <v>142</v>
      </c>
      <c r="J175" t="s">
        <v>8</v>
      </c>
      <c r="K175">
        <v>1.78</v>
      </c>
      <c r="L175">
        <v>1.21</v>
      </c>
      <c r="M175">
        <v>2.62</v>
      </c>
    </row>
    <row r="176" spans="1:20">
      <c r="H176" s="13" t="s">
        <v>144</v>
      </c>
      <c r="I176" s="13" t="s">
        <v>90</v>
      </c>
      <c r="J176" s="13" t="s">
        <v>8</v>
      </c>
      <c r="K176" s="13">
        <v>0.99</v>
      </c>
      <c r="L176" s="13">
        <v>0.67</v>
      </c>
      <c r="M176" s="13">
        <v>1.48</v>
      </c>
      <c r="N176" s="13"/>
    </row>
    <row r="177" spans="1:14">
      <c r="H177" s="13"/>
      <c r="I177" s="13" t="s">
        <v>91</v>
      </c>
      <c r="J177" s="13" t="s">
        <v>8</v>
      </c>
      <c r="K177" s="13">
        <v>1.1599999999999999</v>
      </c>
      <c r="L177" s="13">
        <v>0.72</v>
      </c>
      <c r="M177" s="13">
        <v>1.88</v>
      </c>
      <c r="N177" s="13"/>
    </row>
    <row r="178" spans="1:14">
      <c r="H178" s="13"/>
      <c r="I178" s="13" t="s">
        <v>142</v>
      </c>
      <c r="J178" s="13" t="s">
        <v>8</v>
      </c>
      <c r="K178" s="13">
        <v>1.34</v>
      </c>
      <c r="L178" s="13">
        <v>0.8</v>
      </c>
      <c r="M178" s="13">
        <v>2.23</v>
      </c>
      <c r="N178" s="13"/>
    </row>
    <row r="179" spans="1:14">
      <c r="E179" t="s">
        <v>105</v>
      </c>
      <c r="F179" t="s">
        <v>256</v>
      </c>
      <c r="H179" t="s">
        <v>6</v>
      </c>
      <c r="I179" t="s">
        <v>90</v>
      </c>
      <c r="J179" t="s">
        <v>8</v>
      </c>
      <c r="K179">
        <v>1.29</v>
      </c>
      <c r="L179">
        <v>0.91</v>
      </c>
      <c r="M179">
        <v>1.83</v>
      </c>
    </row>
    <row r="180" spans="1:14">
      <c r="I180" t="s">
        <v>91</v>
      </c>
      <c r="J180" t="s">
        <v>8</v>
      </c>
      <c r="K180">
        <v>1.91</v>
      </c>
      <c r="L180">
        <v>1.31</v>
      </c>
      <c r="M180">
        <v>2.8</v>
      </c>
    </row>
    <row r="181" spans="1:14">
      <c r="I181" t="s">
        <v>142</v>
      </c>
      <c r="J181" t="s">
        <v>8</v>
      </c>
      <c r="K181">
        <v>1.86</v>
      </c>
      <c r="L181">
        <v>1.28</v>
      </c>
      <c r="M181">
        <v>2.7</v>
      </c>
    </row>
    <row r="182" spans="1:14">
      <c r="H182" s="13" t="s">
        <v>144</v>
      </c>
      <c r="I182" s="13" t="s">
        <v>90</v>
      </c>
      <c r="J182" s="13" t="s">
        <v>8</v>
      </c>
      <c r="K182" s="13">
        <v>0.79</v>
      </c>
      <c r="L182" s="13">
        <v>0.56000000000000005</v>
      </c>
      <c r="M182" s="13">
        <v>1.1200000000000001</v>
      </c>
      <c r="N182" s="13"/>
    </row>
    <row r="183" spans="1:14">
      <c r="H183" s="13"/>
      <c r="I183" s="13" t="s">
        <v>91</v>
      </c>
      <c r="J183" s="13" t="s">
        <v>8</v>
      </c>
      <c r="K183" s="13">
        <v>1.07</v>
      </c>
      <c r="L183" s="13">
        <v>0.72</v>
      </c>
      <c r="M183" s="13">
        <v>1.59</v>
      </c>
      <c r="N183" s="13"/>
    </row>
    <row r="184" spans="1:14">
      <c r="H184" s="13"/>
      <c r="I184" s="13" t="s">
        <v>142</v>
      </c>
      <c r="J184" s="13" t="s">
        <v>8</v>
      </c>
      <c r="K184" s="13">
        <v>1.05</v>
      </c>
      <c r="L184" s="13">
        <v>0.66</v>
      </c>
      <c r="M184" s="13">
        <v>1.66</v>
      </c>
      <c r="N184" s="13"/>
    </row>
    <row r="185" spans="1:14">
      <c r="A185">
        <v>2021</v>
      </c>
      <c r="B185" t="s">
        <v>257</v>
      </c>
      <c r="C185" t="s">
        <v>258</v>
      </c>
      <c r="D185" s="2" t="s">
        <v>83</v>
      </c>
      <c r="E185" t="s">
        <v>54</v>
      </c>
      <c r="F185" t="s">
        <v>73</v>
      </c>
      <c r="G185" t="s">
        <v>129</v>
      </c>
      <c r="H185" t="s">
        <v>6</v>
      </c>
      <c r="I185" t="s">
        <v>81</v>
      </c>
      <c r="J185" t="s">
        <v>19</v>
      </c>
      <c r="K185">
        <v>1.1299999999999999</v>
      </c>
      <c r="L185">
        <v>1.02</v>
      </c>
      <c r="M185">
        <v>1.26</v>
      </c>
    </row>
    <row r="186" spans="1:14">
      <c r="I186" t="s">
        <v>29</v>
      </c>
      <c r="J186" t="s">
        <v>19</v>
      </c>
      <c r="K186">
        <v>1.27</v>
      </c>
      <c r="L186">
        <v>1.07</v>
      </c>
      <c r="M186">
        <v>1.49</v>
      </c>
    </row>
    <row r="187" spans="1:14">
      <c r="A187">
        <v>2011</v>
      </c>
      <c r="B187" t="s">
        <v>259</v>
      </c>
      <c r="C187" t="s">
        <v>260</v>
      </c>
      <c r="D187" t="s">
        <v>30</v>
      </c>
      <c r="E187" t="s">
        <v>261</v>
      </c>
      <c r="F187" t="s">
        <v>262</v>
      </c>
      <c r="G187" t="s">
        <v>263</v>
      </c>
      <c r="H187" t="s">
        <v>264</v>
      </c>
      <c r="I187" t="s">
        <v>57</v>
      </c>
      <c r="J187" t="s">
        <v>265</v>
      </c>
      <c r="K187">
        <v>1.0900000000000001</v>
      </c>
      <c r="L187">
        <v>0.81</v>
      </c>
      <c r="M187">
        <v>1.48</v>
      </c>
    </row>
    <row r="188" spans="1:14">
      <c r="I188" t="s">
        <v>58</v>
      </c>
      <c r="J188" t="s">
        <v>265</v>
      </c>
      <c r="K188">
        <v>2.0299999999999998</v>
      </c>
      <c r="L188">
        <v>1.34</v>
      </c>
      <c r="M188">
        <v>3.08</v>
      </c>
    </row>
    <row r="189" spans="1:14">
      <c r="H189" t="s">
        <v>266</v>
      </c>
      <c r="I189" t="s">
        <v>57</v>
      </c>
      <c r="J189" t="s">
        <v>265</v>
      </c>
      <c r="K189">
        <v>1.1299999999999999</v>
      </c>
      <c r="L189">
        <v>0.91</v>
      </c>
      <c r="M189">
        <v>1.39</v>
      </c>
    </row>
    <row r="190" spans="1:14">
      <c r="I190" t="s">
        <v>58</v>
      </c>
      <c r="J190" t="s">
        <v>265</v>
      </c>
      <c r="K190">
        <v>1.02</v>
      </c>
      <c r="L190">
        <v>0.78</v>
      </c>
      <c r="M190">
        <v>1.35</v>
      </c>
    </row>
    <row r="191" spans="1:14">
      <c r="A191">
        <v>2012</v>
      </c>
      <c r="B191" t="s">
        <v>23</v>
      </c>
      <c r="C191" t="s">
        <v>24</v>
      </c>
      <c r="D191" t="s">
        <v>30</v>
      </c>
      <c r="E191" t="s">
        <v>31</v>
      </c>
      <c r="F191" t="s">
        <v>32</v>
      </c>
      <c r="G191" t="s">
        <v>28</v>
      </c>
      <c r="H191" t="s">
        <v>33</v>
      </c>
      <c r="I191" t="s">
        <v>29</v>
      </c>
      <c r="J191" t="s">
        <v>19</v>
      </c>
      <c r="K191">
        <v>1.67</v>
      </c>
      <c r="L191">
        <v>1.1000000000000001</v>
      </c>
      <c r="M191">
        <v>2.56</v>
      </c>
    </row>
    <row r="192" spans="1:14">
      <c r="A192">
        <v>2014</v>
      </c>
      <c r="B192" t="s">
        <v>267</v>
      </c>
      <c r="C192" t="s">
        <v>268</v>
      </c>
      <c r="D192" t="s">
        <v>30</v>
      </c>
      <c r="E192" t="s">
        <v>269</v>
      </c>
      <c r="F192" t="s">
        <v>270</v>
      </c>
      <c r="G192" t="s">
        <v>63</v>
      </c>
      <c r="H192" t="s">
        <v>33</v>
      </c>
      <c r="I192" t="s">
        <v>57</v>
      </c>
      <c r="J192" t="s">
        <v>19</v>
      </c>
      <c r="K192">
        <v>1.26</v>
      </c>
      <c r="L192">
        <v>0.96</v>
      </c>
      <c r="M192">
        <v>1.65</v>
      </c>
    </row>
    <row r="193" spans="1:14">
      <c r="I193" t="s">
        <v>58</v>
      </c>
      <c r="J193" t="s">
        <v>19</v>
      </c>
      <c r="K193">
        <v>1.0900000000000001</v>
      </c>
      <c r="L193">
        <v>0.74</v>
      </c>
      <c r="M193">
        <v>1.59</v>
      </c>
    </row>
    <row r="194" spans="1:14">
      <c r="H194" s="13" t="s">
        <v>144</v>
      </c>
      <c r="I194" s="13" t="s">
        <v>57</v>
      </c>
      <c r="J194" s="13" t="s">
        <v>19</v>
      </c>
      <c r="K194" s="13">
        <v>1</v>
      </c>
      <c r="L194" s="13">
        <v>0.78</v>
      </c>
      <c r="M194" s="13">
        <v>1.28</v>
      </c>
      <c r="N194" s="13"/>
    </row>
    <row r="195" spans="1:14">
      <c r="H195" s="13"/>
      <c r="I195" s="13" t="s">
        <v>58</v>
      </c>
      <c r="J195" s="13" t="s">
        <v>19</v>
      </c>
      <c r="K195" s="13">
        <v>1.53</v>
      </c>
      <c r="L195" s="13">
        <v>1.07</v>
      </c>
      <c r="M195" s="13">
        <v>2.17</v>
      </c>
      <c r="N195" s="13"/>
    </row>
    <row r="196" spans="1:14">
      <c r="A196">
        <v>2015</v>
      </c>
      <c r="B196" t="s">
        <v>126</v>
      </c>
      <c r="C196" t="s">
        <v>127</v>
      </c>
      <c r="D196" t="s">
        <v>271</v>
      </c>
      <c r="E196" t="s">
        <v>54</v>
      </c>
      <c r="F196" t="s">
        <v>73</v>
      </c>
      <c r="G196" t="s">
        <v>129</v>
      </c>
      <c r="H196" t="s">
        <v>6</v>
      </c>
      <c r="I196" t="s">
        <v>90</v>
      </c>
      <c r="J196" t="s">
        <v>19</v>
      </c>
      <c r="K196">
        <v>1.1100000000000001</v>
      </c>
      <c r="L196">
        <v>0.37</v>
      </c>
      <c r="M196">
        <v>3.4</v>
      </c>
    </row>
    <row r="197" spans="1:14">
      <c r="I197" t="s">
        <v>91</v>
      </c>
      <c r="J197" t="s">
        <v>19</v>
      </c>
      <c r="K197" t="s">
        <v>55</v>
      </c>
      <c r="L197" t="s">
        <v>55</v>
      </c>
      <c r="M197" t="s">
        <v>55</v>
      </c>
    </row>
    <row r="198" spans="1:14">
      <c r="I198" t="s">
        <v>92</v>
      </c>
      <c r="J198" t="s">
        <v>19</v>
      </c>
      <c r="K198">
        <v>3.21</v>
      </c>
      <c r="L198">
        <v>0.97</v>
      </c>
      <c r="M198">
        <v>10.64</v>
      </c>
    </row>
    <row r="199" spans="1:14">
      <c r="A199">
        <v>2016</v>
      </c>
      <c r="B199" t="s">
        <v>132</v>
      </c>
      <c r="C199" t="s">
        <v>133</v>
      </c>
      <c r="D199" s="2" t="s">
        <v>30</v>
      </c>
      <c r="E199" t="s">
        <v>84</v>
      </c>
      <c r="F199" t="s">
        <v>272</v>
      </c>
      <c r="G199" t="s">
        <v>80</v>
      </c>
      <c r="H199" t="s">
        <v>6</v>
      </c>
      <c r="I199" t="s">
        <v>81</v>
      </c>
      <c r="J199" t="s">
        <v>64</v>
      </c>
      <c r="K199">
        <v>1.05</v>
      </c>
      <c r="L199">
        <v>0.65</v>
      </c>
      <c r="M199">
        <v>1.71</v>
      </c>
    </row>
    <row r="200" spans="1:14">
      <c r="I200" t="s">
        <v>29</v>
      </c>
      <c r="J200" t="s">
        <v>64</v>
      </c>
      <c r="K200">
        <v>1.92</v>
      </c>
      <c r="L200">
        <v>1.2</v>
      </c>
      <c r="M200">
        <v>3.07</v>
      </c>
    </row>
    <row r="201" spans="1:14">
      <c r="A201">
        <v>2017</v>
      </c>
      <c r="B201" t="s">
        <v>244</v>
      </c>
      <c r="C201" t="s">
        <v>245</v>
      </c>
      <c r="D201" t="s">
        <v>30</v>
      </c>
      <c r="E201" t="s">
        <v>273</v>
      </c>
      <c r="F201" t="s">
        <v>274</v>
      </c>
      <c r="G201" t="s">
        <v>275</v>
      </c>
      <c r="H201" t="s">
        <v>6</v>
      </c>
      <c r="I201" t="s">
        <v>81</v>
      </c>
      <c r="J201" t="s">
        <v>82</v>
      </c>
      <c r="K201">
        <v>1.02</v>
      </c>
      <c r="L201">
        <v>0.93</v>
      </c>
      <c r="M201">
        <v>1.1100000000000001</v>
      </c>
    </row>
    <row r="202" spans="1:14">
      <c r="I202" t="s">
        <v>29</v>
      </c>
      <c r="J202" t="s">
        <v>82</v>
      </c>
      <c r="K202">
        <v>1.06</v>
      </c>
      <c r="L202">
        <v>0.91</v>
      </c>
      <c r="M202">
        <v>1.23</v>
      </c>
    </row>
    <row r="203" spans="1:14">
      <c r="H203" s="13" t="s">
        <v>144</v>
      </c>
      <c r="I203" s="13" t="s">
        <v>81</v>
      </c>
      <c r="J203" s="13" t="s">
        <v>82</v>
      </c>
      <c r="K203" s="13">
        <v>1.08</v>
      </c>
      <c r="L203" s="13">
        <v>0.97</v>
      </c>
      <c r="M203" s="13">
        <v>1.2</v>
      </c>
      <c r="N203" s="13"/>
    </row>
    <row r="204" spans="1:14">
      <c r="H204" s="13"/>
      <c r="I204" s="13" t="s">
        <v>276</v>
      </c>
      <c r="J204" s="13" t="s">
        <v>82</v>
      </c>
      <c r="K204" s="13">
        <v>1.01</v>
      </c>
      <c r="L204" s="13">
        <v>0.91</v>
      </c>
      <c r="M204" s="13">
        <v>1.1299999999999999</v>
      </c>
      <c r="N204" s="13"/>
    </row>
    <row r="205" spans="1:14">
      <c r="A205">
        <v>2018</v>
      </c>
      <c r="B205" t="s">
        <v>250</v>
      </c>
      <c r="C205" t="s">
        <v>251</v>
      </c>
      <c r="D205" t="s">
        <v>30</v>
      </c>
      <c r="E205" t="s">
        <v>252</v>
      </c>
      <c r="F205" t="s">
        <v>277</v>
      </c>
      <c r="G205" t="s">
        <v>18</v>
      </c>
      <c r="H205" t="s">
        <v>6</v>
      </c>
      <c r="I205" t="s">
        <v>90</v>
      </c>
      <c r="J205" t="s">
        <v>64</v>
      </c>
      <c r="K205">
        <v>1.0900000000000001</v>
      </c>
      <c r="L205">
        <v>0.94</v>
      </c>
      <c r="M205">
        <v>1.27</v>
      </c>
    </row>
    <row r="206" spans="1:14">
      <c r="I206" t="s">
        <v>91</v>
      </c>
      <c r="J206" t="s">
        <v>64</v>
      </c>
      <c r="K206">
        <v>1.39</v>
      </c>
      <c r="L206">
        <v>1.1100000000000001</v>
      </c>
      <c r="M206">
        <v>1.75</v>
      </c>
    </row>
    <row r="207" spans="1:14">
      <c r="I207" t="s">
        <v>92</v>
      </c>
      <c r="J207" t="s">
        <v>64</v>
      </c>
      <c r="K207">
        <v>1.38</v>
      </c>
      <c r="L207">
        <v>0.97</v>
      </c>
      <c r="M207">
        <v>1.97</v>
      </c>
    </row>
    <row r="208" spans="1:14">
      <c r="A208">
        <v>2019</v>
      </c>
      <c r="B208" t="s">
        <v>278</v>
      </c>
      <c r="C208" t="s">
        <v>279</v>
      </c>
      <c r="D208" t="s">
        <v>280</v>
      </c>
      <c r="E208" t="s">
        <v>281</v>
      </c>
      <c r="F208" t="s">
        <v>282</v>
      </c>
      <c r="G208" t="s">
        <v>283</v>
      </c>
      <c r="H208" t="s">
        <v>6</v>
      </c>
      <c r="I208" t="s">
        <v>276</v>
      </c>
      <c r="J208" t="s">
        <v>19</v>
      </c>
      <c r="K208" s="11">
        <v>2.8</v>
      </c>
      <c r="L208">
        <v>1.06</v>
      </c>
      <c r="M208">
        <v>7.43</v>
      </c>
    </row>
    <row r="209" spans="1:13">
      <c r="A209">
        <v>2021</v>
      </c>
      <c r="B209" t="s">
        <v>257</v>
      </c>
      <c r="C209" t="s">
        <v>258</v>
      </c>
      <c r="D209" t="s">
        <v>30</v>
      </c>
      <c r="E209" t="s">
        <v>54</v>
      </c>
      <c r="F209" t="s">
        <v>73</v>
      </c>
      <c r="G209" t="s">
        <v>129</v>
      </c>
      <c r="H209" t="s">
        <v>6</v>
      </c>
      <c r="I209" t="s">
        <v>75</v>
      </c>
      <c r="J209" t="s">
        <v>19</v>
      </c>
      <c r="K209">
        <v>1.1299999999999999</v>
      </c>
      <c r="L209">
        <v>1.02</v>
      </c>
      <c r="M209">
        <v>1.26</v>
      </c>
    </row>
    <row r="210" spans="1:13">
      <c r="I210" t="s">
        <v>276</v>
      </c>
      <c r="J210" t="s">
        <v>19</v>
      </c>
      <c r="K210">
        <v>1.27</v>
      </c>
      <c r="L210">
        <v>1.07</v>
      </c>
      <c r="M210">
        <v>1.49</v>
      </c>
    </row>
  </sheetData>
  <phoneticPr fontId="1" type="noConversion"/>
  <conditionalFormatting sqref="B16">
    <cfRule type="dataBar" priority="5">
      <dataBar>
        <cfvo type="min"/>
        <cfvo type="max"/>
        <color rgb="FF638EC6"/>
      </dataBar>
      <extLst>
        <ext xmlns:x14="http://schemas.microsoft.com/office/spreadsheetml/2009/9/main" uri="{B025F937-C7B1-47D3-B67F-A62EFF666E3E}">
          <x14:id>{973D086E-0789-498E-8B8A-6A5A2732581A}</x14:id>
        </ext>
      </extLst>
    </cfRule>
  </conditionalFormatting>
  <conditionalFormatting sqref="B72:C72 F72">
    <cfRule type="dataBar" priority="4">
      <dataBar>
        <cfvo type="min"/>
        <cfvo type="max"/>
        <color rgb="FF638EC6"/>
      </dataBar>
      <extLst>
        <ext xmlns:x14="http://schemas.microsoft.com/office/spreadsheetml/2009/9/main" uri="{B025F937-C7B1-47D3-B67F-A62EFF666E3E}">
          <x14:id>{5CCF3DC5-ADC7-435D-BCB8-4605AA49E39B}</x14:id>
        </ext>
      </extLst>
    </cfRule>
  </conditionalFormatting>
  <conditionalFormatting sqref="F76">
    <cfRule type="dataBar" priority="3">
      <dataBar>
        <cfvo type="min"/>
        <cfvo type="max"/>
        <color rgb="FF638EC6"/>
      </dataBar>
      <extLst>
        <ext xmlns:x14="http://schemas.microsoft.com/office/spreadsheetml/2009/9/main" uri="{B025F937-C7B1-47D3-B67F-A62EFF666E3E}">
          <x14:id>{AC0366D3-D497-45DC-B89A-CE0F48766B74}</x14:id>
        </ext>
      </extLst>
    </cfRule>
  </conditionalFormatting>
  <conditionalFormatting sqref="F78">
    <cfRule type="dataBar" priority="2">
      <dataBar>
        <cfvo type="min"/>
        <cfvo type="max"/>
        <color rgb="FF638EC6"/>
      </dataBar>
      <extLst>
        <ext xmlns:x14="http://schemas.microsoft.com/office/spreadsheetml/2009/9/main" uri="{B025F937-C7B1-47D3-B67F-A62EFF666E3E}">
          <x14:id>{476CA83C-1382-45BC-9B9F-61CBC11AF611}</x14:id>
        </ext>
      </extLst>
    </cfRule>
  </conditionalFormatting>
  <conditionalFormatting sqref="B112:C112">
    <cfRule type="dataBar" priority="1">
      <dataBar>
        <cfvo type="min"/>
        <cfvo type="max"/>
        <color rgb="FF638EC6"/>
      </dataBar>
      <extLst>
        <ext xmlns:x14="http://schemas.microsoft.com/office/spreadsheetml/2009/9/main" uri="{B025F937-C7B1-47D3-B67F-A62EFF666E3E}">
          <x14:id>{24A4C482-643E-4AE1-99C3-8913D597F020}</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973D086E-0789-498E-8B8A-6A5A2732581A}">
            <x14:dataBar minLength="0" maxLength="100" gradient="0">
              <x14:cfvo type="autoMin"/>
              <x14:cfvo type="autoMax"/>
              <x14:negativeFillColor rgb="FFFF0000"/>
              <x14:axisColor rgb="FF000000"/>
            </x14:dataBar>
          </x14:cfRule>
          <xm:sqref>B16</xm:sqref>
        </x14:conditionalFormatting>
        <x14:conditionalFormatting xmlns:xm="http://schemas.microsoft.com/office/excel/2006/main">
          <x14:cfRule type="dataBar" id="{5CCF3DC5-ADC7-435D-BCB8-4605AA49E39B}">
            <x14:dataBar minLength="0" maxLength="100" gradient="0">
              <x14:cfvo type="autoMin"/>
              <x14:cfvo type="autoMax"/>
              <x14:negativeFillColor rgb="FFFF0000"/>
              <x14:axisColor rgb="FF000000"/>
            </x14:dataBar>
          </x14:cfRule>
          <xm:sqref>B72:C72 F72</xm:sqref>
        </x14:conditionalFormatting>
        <x14:conditionalFormatting xmlns:xm="http://schemas.microsoft.com/office/excel/2006/main">
          <x14:cfRule type="dataBar" id="{AC0366D3-D497-45DC-B89A-CE0F48766B74}">
            <x14:dataBar minLength="0" maxLength="100" gradient="0">
              <x14:cfvo type="autoMin"/>
              <x14:cfvo type="autoMax"/>
              <x14:negativeFillColor rgb="FFFF0000"/>
              <x14:axisColor rgb="FF000000"/>
            </x14:dataBar>
          </x14:cfRule>
          <xm:sqref>F76</xm:sqref>
        </x14:conditionalFormatting>
        <x14:conditionalFormatting xmlns:xm="http://schemas.microsoft.com/office/excel/2006/main">
          <x14:cfRule type="dataBar" id="{476CA83C-1382-45BC-9B9F-61CBC11AF611}">
            <x14:dataBar minLength="0" maxLength="100" gradient="0">
              <x14:cfvo type="autoMin"/>
              <x14:cfvo type="autoMax"/>
              <x14:negativeFillColor rgb="FFFF0000"/>
              <x14:axisColor rgb="FF000000"/>
            </x14:dataBar>
          </x14:cfRule>
          <xm:sqref>F78</xm:sqref>
        </x14:conditionalFormatting>
        <x14:conditionalFormatting xmlns:xm="http://schemas.microsoft.com/office/excel/2006/main">
          <x14:cfRule type="dataBar" id="{24A4C482-643E-4AE1-99C3-8913D597F020}">
            <x14:dataBar minLength="0" maxLength="100" gradient="0">
              <x14:cfvo type="autoMin"/>
              <x14:cfvo type="autoMax"/>
              <x14:negativeFillColor rgb="FFFF0000"/>
              <x14:axisColor rgb="FF000000"/>
            </x14:dataBar>
          </x14:cfRule>
          <xm:sqref>B112:C112</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48A5CC-40C9-47C8-B67A-00041232A2F4}">
  <dimension ref="A1:T32"/>
  <sheetViews>
    <sheetView tabSelected="1" workbookViewId="0">
      <selection activeCell="G23" sqref="G23"/>
    </sheetView>
  </sheetViews>
  <sheetFormatPr defaultRowHeight="13.9"/>
  <sheetData>
    <row r="1" spans="1:20">
      <c r="A1" s="15" t="s">
        <v>482</v>
      </c>
      <c r="B1" s="15" t="s">
        <v>483</v>
      </c>
      <c r="C1" s="15" t="s">
        <v>484</v>
      </c>
      <c r="D1" t="s">
        <v>485</v>
      </c>
      <c r="E1" t="s">
        <v>486</v>
      </c>
      <c r="F1" s="7" t="s">
        <v>487</v>
      </c>
      <c r="G1" s="15" t="s">
        <v>488</v>
      </c>
      <c r="H1" t="s">
        <v>489</v>
      </c>
      <c r="I1" t="s">
        <v>490</v>
      </c>
      <c r="J1" t="s">
        <v>491</v>
      </c>
      <c r="K1" t="s">
        <v>492</v>
      </c>
      <c r="L1" t="s">
        <v>493</v>
      </c>
      <c r="M1" t="s">
        <v>494</v>
      </c>
      <c r="O1" t="s">
        <v>285</v>
      </c>
      <c r="P1" t="s">
        <v>286</v>
      </c>
      <c r="Q1" t="s">
        <v>287</v>
      </c>
      <c r="R1" t="s">
        <v>288</v>
      </c>
      <c r="S1" t="s">
        <v>289</v>
      </c>
      <c r="T1" t="s">
        <v>290</v>
      </c>
    </row>
    <row r="2" spans="1:20">
      <c r="A2">
        <v>2012</v>
      </c>
      <c r="B2" t="s">
        <v>0</v>
      </c>
      <c r="C2" t="s">
        <v>1</v>
      </c>
      <c r="D2" t="s">
        <v>2</v>
      </c>
      <c r="E2" t="s">
        <v>3</v>
      </c>
      <c r="F2" t="s">
        <v>4</v>
      </c>
      <c r="G2" t="s">
        <v>5</v>
      </c>
      <c r="H2" t="s">
        <v>6</v>
      </c>
      <c r="I2" t="s">
        <v>7</v>
      </c>
      <c r="J2" t="s">
        <v>8</v>
      </c>
      <c r="K2">
        <v>1.02</v>
      </c>
      <c r="L2">
        <v>0.86</v>
      </c>
      <c r="M2">
        <v>1.22</v>
      </c>
      <c r="O2">
        <v>1</v>
      </c>
      <c r="P2">
        <v>1.1000000000000001</v>
      </c>
      <c r="Q2" t="s">
        <v>291</v>
      </c>
      <c r="R2">
        <v>1.02</v>
      </c>
      <c r="S2">
        <v>0.86</v>
      </c>
      <c r="T2">
        <v>1.22</v>
      </c>
    </row>
    <row r="3" spans="1:20">
      <c r="I3" t="s">
        <v>9</v>
      </c>
      <c r="J3" t="s">
        <v>8</v>
      </c>
      <c r="K3">
        <v>0.97</v>
      </c>
      <c r="L3">
        <v>0.74</v>
      </c>
      <c r="M3">
        <v>1.29</v>
      </c>
      <c r="O3">
        <v>2</v>
      </c>
      <c r="P3">
        <v>1.2</v>
      </c>
      <c r="Q3" t="s">
        <v>292</v>
      </c>
      <c r="R3">
        <v>0.97</v>
      </c>
      <c r="S3">
        <v>0.74</v>
      </c>
      <c r="T3">
        <v>1.29</v>
      </c>
    </row>
    <row r="4" spans="1:20">
      <c r="I4" t="s">
        <v>10</v>
      </c>
      <c r="J4" t="s">
        <v>8</v>
      </c>
      <c r="K4">
        <v>1.17</v>
      </c>
      <c r="L4">
        <v>0.85</v>
      </c>
      <c r="M4">
        <v>1.62</v>
      </c>
      <c r="O4">
        <v>3</v>
      </c>
      <c r="P4">
        <v>1.3</v>
      </c>
      <c r="Q4" t="s">
        <v>293</v>
      </c>
      <c r="R4">
        <v>1.17</v>
      </c>
      <c r="S4">
        <v>0.85</v>
      </c>
      <c r="T4">
        <v>1.62</v>
      </c>
    </row>
    <row r="5" spans="1:20">
      <c r="A5">
        <v>2012</v>
      </c>
      <c r="B5" t="s">
        <v>0</v>
      </c>
      <c r="C5" t="s">
        <v>1</v>
      </c>
      <c r="D5" t="s">
        <v>11</v>
      </c>
      <c r="E5" t="s">
        <v>12</v>
      </c>
      <c r="F5" t="s">
        <v>4</v>
      </c>
      <c r="G5" t="s">
        <v>5</v>
      </c>
      <c r="H5" t="s">
        <v>6</v>
      </c>
      <c r="I5" t="s">
        <v>7</v>
      </c>
      <c r="J5" t="s">
        <v>8</v>
      </c>
      <c r="K5">
        <v>1.03</v>
      </c>
      <c r="L5">
        <v>0.86</v>
      </c>
      <c r="M5">
        <v>1.22</v>
      </c>
      <c r="O5">
        <v>4</v>
      </c>
      <c r="P5">
        <v>1.4</v>
      </c>
      <c r="Q5" t="s">
        <v>294</v>
      </c>
      <c r="R5">
        <v>1.03</v>
      </c>
      <c r="S5">
        <v>0.86</v>
      </c>
      <c r="T5">
        <v>1.22</v>
      </c>
    </row>
    <row r="6" spans="1:20">
      <c r="I6" t="s">
        <v>9</v>
      </c>
      <c r="J6" t="s">
        <v>8</v>
      </c>
      <c r="K6">
        <v>0.94</v>
      </c>
      <c r="L6">
        <v>0.73</v>
      </c>
      <c r="M6">
        <v>1.23</v>
      </c>
      <c r="O6">
        <v>5</v>
      </c>
      <c r="P6">
        <v>1.5</v>
      </c>
      <c r="Q6" t="s">
        <v>295</v>
      </c>
      <c r="R6">
        <v>0.94</v>
      </c>
      <c r="S6">
        <v>0.73</v>
      </c>
      <c r="T6">
        <v>1.23</v>
      </c>
    </row>
    <row r="7" spans="1:20">
      <c r="I7" t="s">
        <v>10</v>
      </c>
      <c r="J7" t="s">
        <v>8</v>
      </c>
      <c r="K7">
        <v>1.38</v>
      </c>
      <c r="L7">
        <v>1.03</v>
      </c>
      <c r="M7">
        <v>1.84</v>
      </c>
      <c r="O7">
        <v>6</v>
      </c>
      <c r="P7">
        <v>1.6</v>
      </c>
      <c r="Q7" t="s">
        <v>296</v>
      </c>
      <c r="R7">
        <v>1.38</v>
      </c>
      <c r="S7">
        <v>1.03</v>
      </c>
      <c r="T7">
        <v>1.84</v>
      </c>
    </row>
    <row r="8" spans="1:20">
      <c r="A8">
        <v>2013</v>
      </c>
      <c r="B8" t="s">
        <v>13</v>
      </c>
      <c r="C8" t="s">
        <v>14</v>
      </c>
      <c r="D8" t="s">
        <v>15</v>
      </c>
      <c r="E8" t="s">
        <v>16</v>
      </c>
      <c r="F8" t="s">
        <v>17</v>
      </c>
      <c r="G8" t="s">
        <v>18</v>
      </c>
      <c r="H8" t="s">
        <v>6</v>
      </c>
      <c r="I8" t="s">
        <v>7</v>
      </c>
      <c r="J8" t="s">
        <v>19</v>
      </c>
      <c r="K8">
        <v>1.1599999999999999</v>
      </c>
      <c r="L8">
        <v>1.03</v>
      </c>
      <c r="M8">
        <v>1.3</v>
      </c>
      <c r="O8">
        <v>7</v>
      </c>
      <c r="P8">
        <v>1.7</v>
      </c>
      <c r="Q8" t="s">
        <v>297</v>
      </c>
      <c r="R8">
        <v>1.1599999999999999</v>
      </c>
      <c r="S8">
        <v>1.03</v>
      </c>
      <c r="T8">
        <v>1.3</v>
      </c>
    </row>
    <row r="9" spans="1:20">
      <c r="I9" t="s">
        <v>9</v>
      </c>
      <c r="J9" t="s">
        <v>19</v>
      </c>
      <c r="K9">
        <v>1.23</v>
      </c>
      <c r="L9">
        <v>1.07</v>
      </c>
      <c r="M9">
        <v>1.41</v>
      </c>
      <c r="O9">
        <v>8</v>
      </c>
      <c r="P9">
        <v>1.8</v>
      </c>
      <c r="Q9" t="s">
        <v>298</v>
      </c>
      <c r="R9">
        <v>1.23</v>
      </c>
      <c r="S9">
        <v>1.07</v>
      </c>
      <c r="T9">
        <v>1.41</v>
      </c>
    </row>
    <row r="10" spans="1:20">
      <c r="I10" t="s">
        <v>20</v>
      </c>
      <c r="J10" t="s">
        <v>19</v>
      </c>
      <c r="K10">
        <v>1.29</v>
      </c>
      <c r="L10">
        <v>1.08</v>
      </c>
      <c r="M10">
        <v>1.54</v>
      </c>
      <c r="O10">
        <v>9</v>
      </c>
      <c r="P10">
        <v>1.9</v>
      </c>
      <c r="Q10" t="s">
        <v>299</v>
      </c>
      <c r="R10">
        <v>1.29</v>
      </c>
      <c r="S10">
        <v>1.08</v>
      </c>
      <c r="T10">
        <v>1.54</v>
      </c>
    </row>
    <row r="11" spans="1:20">
      <c r="I11" t="s">
        <v>21</v>
      </c>
      <c r="J11" t="s">
        <v>19</v>
      </c>
      <c r="K11">
        <v>1.76</v>
      </c>
      <c r="L11">
        <v>1.46</v>
      </c>
      <c r="M11">
        <v>2.13</v>
      </c>
      <c r="O11">
        <v>10</v>
      </c>
      <c r="P11">
        <v>2</v>
      </c>
      <c r="Q11" t="s">
        <v>300</v>
      </c>
      <c r="R11">
        <v>1.76</v>
      </c>
      <c r="S11">
        <v>1.46</v>
      </c>
      <c r="T11">
        <v>2.13</v>
      </c>
    </row>
    <row r="12" spans="1:20">
      <c r="D12" t="s">
        <v>22</v>
      </c>
      <c r="I12" t="s">
        <v>7</v>
      </c>
      <c r="J12" t="s">
        <v>19</v>
      </c>
      <c r="K12">
        <v>1.21</v>
      </c>
      <c r="L12">
        <v>0.9</v>
      </c>
      <c r="M12">
        <v>1.63</v>
      </c>
      <c r="O12">
        <v>11</v>
      </c>
      <c r="P12">
        <v>2.1</v>
      </c>
      <c r="Q12" t="s">
        <v>301</v>
      </c>
      <c r="R12">
        <v>1.21</v>
      </c>
      <c r="S12">
        <v>0.9</v>
      </c>
      <c r="T12">
        <v>1.63</v>
      </c>
    </row>
    <row r="13" spans="1:20">
      <c r="I13" t="s">
        <v>9</v>
      </c>
      <c r="J13" t="s">
        <v>19</v>
      </c>
      <c r="K13">
        <v>1.54</v>
      </c>
      <c r="L13">
        <v>1.1100000000000001</v>
      </c>
      <c r="M13">
        <v>2.14</v>
      </c>
      <c r="O13">
        <v>12</v>
      </c>
      <c r="P13">
        <v>2.2000000000000002</v>
      </c>
      <c r="Q13" t="s">
        <v>302</v>
      </c>
      <c r="R13">
        <v>1.54</v>
      </c>
      <c r="S13">
        <v>1.1100000000000001</v>
      </c>
      <c r="T13">
        <v>2.14</v>
      </c>
    </row>
    <row r="14" spans="1:20">
      <c r="I14" t="s">
        <v>20</v>
      </c>
      <c r="J14" t="s">
        <v>19</v>
      </c>
      <c r="K14">
        <v>1.63</v>
      </c>
      <c r="L14">
        <v>1.08</v>
      </c>
      <c r="M14">
        <v>2.4700000000000002</v>
      </c>
      <c r="O14">
        <v>13</v>
      </c>
      <c r="P14">
        <v>2.2999999999999998</v>
      </c>
      <c r="Q14" t="s">
        <v>303</v>
      </c>
      <c r="R14">
        <v>1.63</v>
      </c>
      <c r="S14">
        <v>1.08</v>
      </c>
      <c r="T14">
        <v>2.4700000000000002</v>
      </c>
    </row>
    <row r="15" spans="1:20">
      <c r="I15" t="s">
        <v>21</v>
      </c>
      <c r="J15" t="s">
        <v>19</v>
      </c>
      <c r="K15">
        <v>2.08</v>
      </c>
      <c r="L15">
        <v>1.33</v>
      </c>
      <c r="M15">
        <v>3.24</v>
      </c>
      <c r="O15">
        <v>14</v>
      </c>
      <c r="P15">
        <v>2.4</v>
      </c>
      <c r="Q15" t="s">
        <v>304</v>
      </c>
      <c r="R15">
        <v>2.08</v>
      </c>
      <c r="S15">
        <v>1.33</v>
      </c>
      <c r="T15">
        <v>3.24</v>
      </c>
    </row>
    <row r="16" spans="1:20">
      <c r="A16">
        <v>2013</v>
      </c>
      <c r="B16" t="s">
        <v>34</v>
      </c>
      <c r="C16" t="s">
        <v>35</v>
      </c>
      <c r="D16" t="s">
        <v>36</v>
      </c>
      <c r="E16" t="s">
        <v>37</v>
      </c>
      <c r="F16" t="s">
        <v>38</v>
      </c>
      <c r="G16" t="s">
        <v>39</v>
      </c>
      <c r="H16" t="s">
        <v>6</v>
      </c>
      <c r="I16" t="s">
        <v>7</v>
      </c>
      <c r="J16" t="s">
        <v>8</v>
      </c>
      <c r="K16">
        <v>0.97</v>
      </c>
      <c r="L16">
        <v>0.63</v>
      </c>
      <c r="M16">
        <v>1.51</v>
      </c>
      <c r="O16">
        <v>15</v>
      </c>
      <c r="P16">
        <v>2.5</v>
      </c>
      <c r="Q16" t="s">
        <v>305</v>
      </c>
      <c r="R16">
        <v>0.97</v>
      </c>
      <c r="S16">
        <v>0.63</v>
      </c>
      <c r="T16">
        <v>1.51</v>
      </c>
    </row>
    <row r="17" spans="1:20">
      <c r="G17" t="s">
        <v>40</v>
      </c>
      <c r="I17" t="s">
        <v>9</v>
      </c>
      <c r="J17" t="s">
        <v>8</v>
      </c>
      <c r="K17">
        <v>1.29</v>
      </c>
      <c r="L17">
        <v>0.82</v>
      </c>
      <c r="M17">
        <v>2.0299999999999998</v>
      </c>
      <c r="O17">
        <v>16</v>
      </c>
      <c r="P17">
        <v>2.6</v>
      </c>
      <c r="Q17" t="s">
        <v>306</v>
      </c>
      <c r="R17">
        <v>1.29</v>
      </c>
      <c r="S17">
        <v>0.82</v>
      </c>
      <c r="T17">
        <v>2.0299999999999998</v>
      </c>
    </row>
    <row r="18" spans="1:20">
      <c r="I18" t="s">
        <v>41</v>
      </c>
      <c r="J18" t="s">
        <v>8</v>
      </c>
      <c r="K18">
        <v>1.49</v>
      </c>
      <c r="L18">
        <v>0.85</v>
      </c>
      <c r="M18">
        <v>2.61</v>
      </c>
      <c r="O18">
        <v>17</v>
      </c>
      <c r="P18">
        <v>2.7</v>
      </c>
      <c r="Q18" t="s">
        <v>307</v>
      </c>
      <c r="R18">
        <v>1.49</v>
      </c>
      <c r="S18">
        <v>0.85</v>
      </c>
      <c r="T18">
        <v>2.61</v>
      </c>
    </row>
    <row r="19" spans="1:20">
      <c r="D19" t="s">
        <v>42</v>
      </c>
      <c r="F19" t="s">
        <v>43</v>
      </c>
      <c r="G19" t="s">
        <v>40</v>
      </c>
      <c r="H19" t="s">
        <v>40</v>
      </c>
      <c r="I19" t="s">
        <v>7</v>
      </c>
      <c r="J19" t="s">
        <v>8</v>
      </c>
      <c r="K19">
        <v>1.42</v>
      </c>
      <c r="L19">
        <v>1.01</v>
      </c>
      <c r="M19">
        <v>2</v>
      </c>
      <c r="O19">
        <v>18</v>
      </c>
      <c r="P19">
        <v>2.8</v>
      </c>
      <c r="Q19" t="s">
        <v>308</v>
      </c>
      <c r="R19">
        <v>1.42</v>
      </c>
      <c r="S19">
        <v>1.01</v>
      </c>
      <c r="T19">
        <v>2</v>
      </c>
    </row>
    <row r="20" spans="1:20">
      <c r="I20" t="s">
        <v>9</v>
      </c>
      <c r="J20" t="s">
        <v>8</v>
      </c>
      <c r="K20">
        <v>1.0900000000000001</v>
      </c>
      <c r="L20">
        <v>0.65</v>
      </c>
      <c r="M20">
        <v>1.84</v>
      </c>
      <c r="O20">
        <v>19</v>
      </c>
      <c r="P20">
        <v>2.9</v>
      </c>
      <c r="Q20" t="s">
        <v>309</v>
      </c>
      <c r="R20">
        <v>1.0900000000000001</v>
      </c>
      <c r="S20">
        <v>0.65</v>
      </c>
      <c r="T20">
        <v>1.84</v>
      </c>
    </row>
    <row r="21" spans="1:20">
      <c r="I21" t="s">
        <v>41</v>
      </c>
      <c r="J21" t="s">
        <v>8</v>
      </c>
      <c r="K21">
        <v>1.73</v>
      </c>
      <c r="L21">
        <v>1.1599999999999999</v>
      </c>
      <c r="M21">
        <v>2.58</v>
      </c>
      <c r="O21">
        <v>20</v>
      </c>
      <c r="P21">
        <v>3</v>
      </c>
      <c r="Q21" t="s">
        <v>310</v>
      </c>
      <c r="R21">
        <v>1.73</v>
      </c>
      <c r="S21">
        <v>1.1599999999999999</v>
      </c>
      <c r="T21">
        <v>2.58</v>
      </c>
    </row>
    <row r="22" spans="1:20">
      <c r="A22">
        <v>2013</v>
      </c>
      <c r="B22" t="s">
        <v>34</v>
      </c>
      <c r="C22" t="s">
        <v>44</v>
      </c>
      <c r="D22" t="s">
        <v>45</v>
      </c>
      <c r="E22" t="s">
        <v>46</v>
      </c>
      <c r="F22" t="s">
        <v>47</v>
      </c>
      <c r="G22" t="s">
        <v>39</v>
      </c>
      <c r="H22" t="s">
        <v>33</v>
      </c>
      <c r="I22" t="s">
        <v>48</v>
      </c>
      <c r="J22" t="s">
        <v>49</v>
      </c>
      <c r="K22">
        <v>0.93</v>
      </c>
      <c r="L22">
        <v>0.72</v>
      </c>
      <c r="M22">
        <v>1.19</v>
      </c>
      <c r="O22">
        <v>21</v>
      </c>
      <c r="P22">
        <v>3.1</v>
      </c>
      <c r="Q22" t="s">
        <v>311</v>
      </c>
      <c r="R22">
        <v>0.93</v>
      </c>
      <c r="S22">
        <v>0.72</v>
      </c>
      <c r="T22">
        <v>1.19</v>
      </c>
    </row>
    <row r="23" spans="1:20">
      <c r="I23" t="s">
        <v>50</v>
      </c>
      <c r="J23" t="s">
        <v>49</v>
      </c>
      <c r="K23">
        <v>1.24</v>
      </c>
      <c r="L23">
        <v>0.91</v>
      </c>
      <c r="M23">
        <v>1.7</v>
      </c>
      <c r="O23">
        <v>22</v>
      </c>
      <c r="P23">
        <v>3.2</v>
      </c>
      <c r="Q23" t="s">
        <v>312</v>
      </c>
      <c r="R23">
        <v>1.24</v>
      </c>
      <c r="S23">
        <v>0.91</v>
      </c>
      <c r="T23">
        <v>1.7</v>
      </c>
    </row>
    <row r="24" spans="1:20">
      <c r="I24" t="s">
        <v>51</v>
      </c>
      <c r="J24" t="s">
        <v>49</v>
      </c>
      <c r="K24">
        <v>1.65</v>
      </c>
      <c r="L24">
        <v>1.24</v>
      </c>
      <c r="M24">
        <v>2.1800000000000002</v>
      </c>
      <c r="O24">
        <v>23</v>
      </c>
      <c r="P24">
        <v>3.3</v>
      </c>
      <c r="Q24" t="s">
        <v>313</v>
      </c>
      <c r="R24">
        <v>1.65</v>
      </c>
      <c r="S24">
        <v>1.24</v>
      </c>
      <c r="T24">
        <v>2.1800000000000002</v>
      </c>
    </row>
    <row r="25" spans="1:20">
      <c r="A25">
        <v>2014</v>
      </c>
      <c r="B25" t="s">
        <v>52</v>
      </c>
      <c r="C25" t="s">
        <v>53</v>
      </c>
      <c r="D25" t="s">
        <v>30</v>
      </c>
      <c r="E25" t="s">
        <v>54</v>
      </c>
      <c r="F25" t="s">
        <v>55</v>
      </c>
      <c r="G25" t="s">
        <v>56</v>
      </c>
      <c r="H25" t="s">
        <v>33</v>
      </c>
      <c r="I25" t="s">
        <v>57</v>
      </c>
      <c r="J25" t="s">
        <v>19</v>
      </c>
      <c r="K25">
        <v>0.87</v>
      </c>
      <c r="L25">
        <v>0.36</v>
      </c>
      <c r="M25">
        <v>2.0699999999999998</v>
      </c>
      <c r="O25">
        <v>24</v>
      </c>
      <c r="P25">
        <v>3.4</v>
      </c>
      <c r="Q25" t="s">
        <v>314</v>
      </c>
      <c r="R25">
        <v>0.87</v>
      </c>
      <c r="S25">
        <v>0.36</v>
      </c>
      <c r="T25">
        <v>2.0699999999999998</v>
      </c>
    </row>
    <row r="26" spans="1:20">
      <c r="I26" t="s">
        <v>58</v>
      </c>
      <c r="J26" t="s">
        <v>19</v>
      </c>
      <c r="K26">
        <v>0.67</v>
      </c>
      <c r="L26">
        <v>0.27</v>
      </c>
      <c r="M26">
        <v>1.69</v>
      </c>
      <c r="O26">
        <v>25</v>
      </c>
      <c r="P26">
        <v>3.5</v>
      </c>
      <c r="Q26" t="s">
        <v>315</v>
      </c>
      <c r="R26">
        <v>0.67</v>
      </c>
      <c r="S26">
        <v>0.27</v>
      </c>
      <c r="T26">
        <v>1.69</v>
      </c>
    </row>
    <row r="27" spans="1:20">
      <c r="A27">
        <v>2015</v>
      </c>
      <c r="B27" t="s">
        <v>59</v>
      </c>
      <c r="C27" t="s">
        <v>60</v>
      </c>
      <c r="D27" t="s">
        <v>30</v>
      </c>
      <c r="E27" s="1" t="s">
        <v>61</v>
      </c>
      <c r="F27" s="1" t="s">
        <v>62</v>
      </c>
      <c r="G27" t="s">
        <v>63</v>
      </c>
      <c r="H27" t="s">
        <v>6</v>
      </c>
      <c r="I27" t="s">
        <v>57</v>
      </c>
      <c r="J27" t="s">
        <v>64</v>
      </c>
      <c r="K27">
        <v>1.1100000000000001</v>
      </c>
      <c r="L27">
        <v>0.91</v>
      </c>
      <c r="M27">
        <v>1.35</v>
      </c>
      <c r="O27">
        <v>26</v>
      </c>
      <c r="P27">
        <v>3.6</v>
      </c>
      <c r="Q27" t="s">
        <v>316</v>
      </c>
      <c r="R27">
        <v>1.1100000000000001</v>
      </c>
      <c r="S27">
        <v>0.91</v>
      </c>
      <c r="T27">
        <v>1.35</v>
      </c>
    </row>
    <row r="28" spans="1:20">
      <c r="I28" t="s">
        <v>58</v>
      </c>
      <c r="J28" t="s">
        <v>64</v>
      </c>
      <c r="K28">
        <v>1.22</v>
      </c>
      <c r="L28">
        <v>1</v>
      </c>
      <c r="M28">
        <v>1.49</v>
      </c>
      <c r="O28">
        <v>27</v>
      </c>
      <c r="P28">
        <v>3.7</v>
      </c>
      <c r="Q28" t="s">
        <v>317</v>
      </c>
      <c r="R28">
        <v>1.22</v>
      </c>
      <c r="S28">
        <v>1</v>
      </c>
      <c r="T28">
        <v>1.49</v>
      </c>
    </row>
    <row r="29" spans="1:20">
      <c r="A29">
        <v>2019</v>
      </c>
      <c r="B29" t="s">
        <v>76</v>
      </c>
      <c r="C29" t="s">
        <v>77</v>
      </c>
      <c r="D29" s="2" t="s">
        <v>78</v>
      </c>
      <c r="E29" s="3" t="s">
        <v>61</v>
      </c>
      <c r="F29" s="3" t="s">
        <v>79</v>
      </c>
      <c r="G29" t="s">
        <v>80</v>
      </c>
      <c r="H29" t="s">
        <v>6</v>
      </c>
      <c r="I29" t="s">
        <v>81</v>
      </c>
      <c r="J29" t="s">
        <v>82</v>
      </c>
      <c r="K29">
        <v>1.03</v>
      </c>
      <c r="L29">
        <v>0.97</v>
      </c>
      <c r="M29">
        <v>1.0900000000000001</v>
      </c>
      <c r="O29">
        <v>28</v>
      </c>
      <c r="P29">
        <v>3.8</v>
      </c>
      <c r="Q29" t="s">
        <v>318</v>
      </c>
      <c r="R29">
        <v>1.03</v>
      </c>
      <c r="S29">
        <v>0.97</v>
      </c>
      <c r="T29">
        <v>1.0900000000000001</v>
      </c>
    </row>
    <row r="30" spans="1:20">
      <c r="I30" t="s">
        <v>29</v>
      </c>
      <c r="J30" t="s">
        <v>82</v>
      </c>
      <c r="K30">
        <v>1.26</v>
      </c>
      <c r="L30">
        <v>1.19</v>
      </c>
      <c r="M30">
        <v>1.34</v>
      </c>
      <c r="O30">
        <v>29</v>
      </c>
      <c r="P30">
        <v>3.9</v>
      </c>
      <c r="Q30" t="s">
        <v>319</v>
      </c>
      <c r="R30">
        <v>1.26</v>
      </c>
      <c r="S30">
        <v>1.19</v>
      </c>
      <c r="T30">
        <v>1.34</v>
      </c>
    </row>
    <row r="31" spans="1:20">
      <c r="A31">
        <v>2019</v>
      </c>
      <c r="B31" t="s">
        <v>76</v>
      </c>
      <c r="C31" t="s">
        <v>77</v>
      </c>
      <c r="D31" s="2" t="s">
        <v>83</v>
      </c>
      <c r="E31" t="s">
        <v>84</v>
      </c>
      <c r="F31" s="3" t="s">
        <v>85</v>
      </c>
      <c r="G31" t="s">
        <v>18</v>
      </c>
      <c r="H31" t="s">
        <v>6</v>
      </c>
      <c r="I31" t="s">
        <v>81</v>
      </c>
      <c r="J31" t="s">
        <v>82</v>
      </c>
      <c r="K31">
        <v>1.0900000000000001</v>
      </c>
      <c r="L31">
        <v>0.95</v>
      </c>
      <c r="M31">
        <v>1.26</v>
      </c>
      <c r="O31">
        <v>30</v>
      </c>
      <c r="P31">
        <v>4</v>
      </c>
      <c r="Q31" t="s">
        <v>320</v>
      </c>
      <c r="R31">
        <v>1.0900000000000001</v>
      </c>
      <c r="S31">
        <v>0.95</v>
      </c>
      <c r="T31">
        <v>1.26</v>
      </c>
    </row>
    <row r="32" spans="1:20">
      <c r="I32" t="s">
        <v>29</v>
      </c>
      <c r="J32" t="s">
        <v>82</v>
      </c>
      <c r="K32">
        <v>1.45</v>
      </c>
      <c r="L32">
        <v>1.24</v>
      </c>
      <c r="M32">
        <v>1.69</v>
      </c>
      <c r="O32">
        <v>31</v>
      </c>
      <c r="P32">
        <v>4.0999999999999996</v>
      </c>
      <c r="Q32" t="s">
        <v>321</v>
      </c>
      <c r="R32">
        <v>1.45</v>
      </c>
      <c r="S32">
        <v>1.24</v>
      </c>
      <c r="T32">
        <v>1.69</v>
      </c>
    </row>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E853C0-8CB7-4296-8543-7AD90232FE40}">
  <dimension ref="A1:T14"/>
  <sheetViews>
    <sheetView workbookViewId="0">
      <selection sqref="A1:N1"/>
    </sheetView>
  </sheetViews>
  <sheetFormatPr defaultRowHeight="13.9"/>
  <sheetData>
    <row r="1" spans="1:20">
      <c r="A1" s="15" t="s">
        <v>482</v>
      </c>
      <c r="B1" s="15" t="s">
        <v>483</v>
      </c>
      <c r="C1" s="15" t="s">
        <v>484</v>
      </c>
      <c r="D1" t="s">
        <v>485</v>
      </c>
      <c r="E1" t="s">
        <v>486</v>
      </c>
      <c r="F1" s="7" t="s">
        <v>487</v>
      </c>
      <c r="G1" s="15" t="s">
        <v>488</v>
      </c>
      <c r="H1" t="s">
        <v>489</v>
      </c>
      <c r="I1" t="s">
        <v>490</v>
      </c>
      <c r="J1" t="s">
        <v>491</v>
      </c>
      <c r="K1" t="s">
        <v>492</v>
      </c>
      <c r="L1" t="s">
        <v>493</v>
      </c>
      <c r="M1" t="s">
        <v>494</v>
      </c>
      <c r="O1" t="s">
        <v>285</v>
      </c>
      <c r="P1" t="s">
        <v>286</v>
      </c>
      <c r="Q1" t="s">
        <v>287</v>
      </c>
      <c r="R1" t="s">
        <v>288</v>
      </c>
      <c r="S1" t="s">
        <v>289</v>
      </c>
      <c r="T1" t="s">
        <v>290</v>
      </c>
    </row>
    <row r="2" spans="1:20">
      <c r="A2">
        <v>2012</v>
      </c>
      <c r="B2" t="s">
        <v>23</v>
      </c>
      <c r="C2" t="s">
        <v>24</v>
      </c>
      <c r="D2" t="s">
        <v>25</v>
      </c>
      <c r="E2" t="s">
        <v>26</v>
      </c>
      <c r="F2" t="s">
        <v>27</v>
      </c>
      <c r="G2" t="s">
        <v>28</v>
      </c>
      <c r="H2" t="s">
        <v>6</v>
      </c>
      <c r="I2" t="s">
        <v>29</v>
      </c>
      <c r="J2" t="s">
        <v>19</v>
      </c>
      <c r="K2">
        <v>2.08</v>
      </c>
      <c r="L2">
        <v>1.2</v>
      </c>
      <c r="M2">
        <v>3.61</v>
      </c>
      <c r="O2">
        <v>1</v>
      </c>
      <c r="P2">
        <v>1.1000000000000001</v>
      </c>
      <c r="Q2" t="s">
        <v>291</v>
      </c>
      <c r="R2">
        <v>2.08</v>
      </c>
      <c r="S2">
        <v>1.2</v>
      </c>
      <c r="T2">
        <v>3.61</v>
      </c>
    </row>
    <row r="3" spans="1:20">
      <c r="A3">
        <v>2012</v>
      </c>
      <c r="B3" t="s">
        <v>23</v>
      </c>
      <c r="C3" t="s">
        <v>24</v>
      </c>
      <c r="D3" t="s">
        <v>30</v>
      </c>
      <c r="E3" t="s">
        <v>31</v>
      </c>
      <c r="F3" t="s">
        <v>32</v>
      </c>
      <c r="G3" t="s">
        <v>28</v>
      </c>
      <c r="H3" t="s">
        <v>33</v>
      </c>
      <c r="I3" t="s">
        <v>29</v>
      </c>
      <c r="J3" t="s">
        <v>19</v>
      </c>
      <c r="K3">
        <v>1.67</v>
      </c>
      <c r="L3">
        <v>1.1000000000000001</v>
      </c>
      <c r="M3">
        <v>2.56</v>
      </c>
      <c r="O3">
        <v>2</v>
      </c>
      <c r="P3">
        <v>1.2</v>
      </c>
      <c r="Q3" t="s">
        <v>292</v>
      </c>
      <c r="R3">
        <v>1.67</v>
      </c>
      <c r="S3">
        <v>1.1000000000000001</v>
      </c>
      <c r="T3">
        <v>2.56</v>
      </c>
    </row>
    <row r="4" spans="1:20">
      <c r="A4">
        <v>2016</v>
      </c>
      <c r="B4" t="s">
        <v>65</v>
      </c>
      <c r="C4" t="s">
        <v>66</v>
      </c>
      <c r="D4" t="s">
        <v>30</v>
      </c>
      <c r="E4" t="s">
        <v>54</v>
      </c>
      <c r="F4" t="s">
        <v>55</v>
      </c>
      <c r="G4" t="s">
        <v>63</v>
      </c>
      <c r="H4" t="s">
        <v>6</v>
      </c>
      <c r="I4" t="s">
        <v>57</v>
      </c>
      <c r="J4" t="s">
        <v>19</v>
      </c>
      <c r="K4">
        <v>1.2</v>
      </c>
      <c r="L4">
        <v>1</v>
      </c>
      <c r="M4">
        <v>1.44</v>
      </c>
      <c r="O4">
        <v>3</v>
      </c>
      <c r="P4">
        <v>1.3</v>
      </c>
      <c r="Q4" t="s">
        <v>293</v>
      </c>
      <c r="R4">
        <v>1.2</v>
      </c>
      <c r="S4">
        <v>1</v>
      </c>
      <c r="T4">
        <v>1.44</v>
      </c>
    </row>
    <row r="5" spans="1:20">
      <c r="I5" t="s">
        <v>58</v>
      </c>
      <c r="J5" t="s">
        <v>19</v>
      </c>
      <c r="K5">
        <v>1.52</v>
      </c>
      <c r="L5">
        <v>1.23</v>
      </c>
      <c r="M5">
        <v>1.86</v>
      </c>
      <c r="O5">
        <v>4</v>
      </c>
      <c r="P5">
        <v>1.4</v>
      </c>
      <c r="Q5" t="s">
        <v>294</v>
      </c>
      <c r="R5">
        <v>1.52</v>
      </c>
      <c r="S5">
        <v>1.23</v>
      </c>
      <c r="T5">
        <v>1.86</v>
      </c>
    </row>
    <row r="6" spans="1:20">
      <c r="A6">
        <v>2016</v>
      </c>
      <c r="B6" t="s">
        <v>67</v>
      </c>
      <c r="C6" t="s">
        <v>68</v>
      </c>
      <c r="D6" t="s">
        <v>30</v>
      </c>
      <c r="E6" s="1" t="s">
        <v>61</v>
      </c>
      <c r="F6" t="s">
        <v>69</v>
      </c>
      <c r="G6" t="s">
        <v>63</v>
      </c>
      <c r="H6" t="s">
        <v>6</v>
      </c>
      <c r="I6" t="s">
        <v>57</v>
      </c>
      <c r="J6" t="s">
        <v>19</v>
      </c>
      <c r="K6">
        <v>1.1000000000000001</v>
      </c>
      <c r="L6">
        <v>0.87</v>
      </c>
      <c r="M6">
        <v>1.39</v>
      </c>
      <c r="O6">
        <v>5</v>
      </c>
      <c r="P6">
        <v>1.5</v>
      </c>
      <c r="Q6" t="s">
        <v>295</v>
      </c>
      <c r="R6">
        <v>1.1000000000000001</v>
      </c>
      <c r="S6">
        <v>0.87</v>
      </c>
      <c r="T6">
        <v>1.39</v>
      </c>
    </row>
    <row r="7" spans="1:20">
      <c r="I7" t="s">
        <v>58</v>
      </c>
      <c r="J7" t="s">
        <v>19</v>
      </c>
      <c r="K7">
        <v>1.5</v>
      </c>
      <c r="L7">
        <v>1.21</v>
      </c>
      <c r="M7">
        <v>1.86</v>
      </c>
      <c r="O7">
        <v>6</v>
      </c>
      <c r="P7">
        <v>1.6</v>
      </c>
      <c r="Q7" t="s">
        <v>296</v>
      </c>
      <c r="R7">
        <v>1.5</v>
      </c>
      <c r="S7">
        <v>1.21</v>
      </c>
      <c r="T7">
        <v>1.86</v>
      </c>
    </row>
    <row r="8" spans="1:20">
      <c r="A8">
        <v>2018</v>
      </c>
      <c r="B8" t="s">
        <v>70</v>
      </c>
      <c r="C8" t="s">
        <v>71</v>
      </c>
      <c r="D8" t="s">
        <v>30</v>
      </c>
      <c r="E8" t="s">
        <v>72</v>
      </c>
      <c r="F8" t="s">
        <v>73</v>
      </c>
      <c r="G8" t="s">
        <v>74</v>
      </c>
      <c r="H8" t="s">
        <v>6</v>
      </c>
      <c r="I8" t="s">
        <v>75</v>
      </c>
      <c r="J8" t="s">
        <v>19</v>
      </c>
      <c r="K8">
        <v>0.74299999999999999</v>
      </c>
      <c r="L8">
        <v>0.51500000000000001</v>
      </c>
      <c r="M8">
        <v>1.073</v>
      </c>
      <c r="O8">
        <v>7</v>
      </c>
      <c r="P8">
        <v>1.7</v>
      </c>
      <c r="Q8" t="s">
        <v>297</v>
      </c>
      <c r="R8">
        <v>0.74299999999999999</v>
      </c>
      <c r="S8">
        <v>0.51500000000000001</v>
      </c>
      <c r="T8">
        <v>1.073</v>
      </c>
    </row>
    <row r="9" spans="1:20">
      <c r="A9">
        <v>2021</v>
      </c>
      <c r="B9" t="s">
        <v>86</v>
      </c>
      <c r="C9" t="s">
        <v>87</v>
      </c>
      <c r="D9" t="s">
        <v>88</v>
      </c>
      <c r="E9" t="s">
        <v>89</v>
      </c>
      <c r="G9" t="s">
        <v>56</v>
      </c>
      <c r="H9" t="s">
        <v>6</v>
      </c>
      <c r="I9" t="s">
        <v>90</v>
      </c>
      <c r="J9" t="s">
        <v>19</v>
      </c>
      <c r="K9">
        <v>1.0900000000000001</v>
      </c>
      <c r="L9">
        <v>0.91</v>
      </c>
      <c r="M9">
        <v>1.3</v>
      </c>
      <c r="O9">
        <v>8</v>
      </c>
      <c r="P9">
        <v>1.8</v>
      </c>
      <c r="Q9" t="s">
        <v>298</v>
      </c>
      <c r="R9">
        <v>1.0900000000000001</v>
      </c>
      <c r="S9">
        <v>0.91</v>
      </c>
      <c r="T9">
        <v>1.3</v>
      </c>
    </row>
    <row r="10" spans="1:20">
      <c r="I10" t="s">
        <v>91</v>
      </c>
      <c r="J10" t="s">
        <v>19</v>
      </c>
      <c r="K10">
        <v>1.21</v>
      </c>
      <c r="L10">
        <v>0.95</v>
      </c>
      <c r="M10">
        <v>1.55</v>
      </c>
      <c r="O10">
        <v>9</v>
      </c>
      <c r="P10">
        <v>1.9</v>
      </c>
      <c r="Q10" t="s">
        <v>299</v>
      </c>
      <c r="R10">
        <v>1.21</v>
      </c>
      <c r="S10">
        <v>0.95</v>
      </c>
      <c r="T10">
        <v>1.55</v>
      </c>
    </row>
    <row r="11" spans="1:20">
      <c r="I11" t="s">
        <v>92</v>
      </c>
      <c r="J11" t="s">
        <v>19</v>
      </c>
      <c r="K11">
        <v>1.61</v>
      </c>
      <c r="L11">
        <v>1.22</v>
      </c>
      <c r="M11">
        <v>2.13</v>
      </c>
      <c r="O11">
        <v>10</v>
      </c>
      <c r="P11">
        <v>2</v>
      </c>
      <c r="Q11" t="s">
        <v>300</v>
      </c>
      <c r="R11">
        <v>1.61</v>
      </c>
      <c r="S11">
        <v>1.22</v>
      </c>
      <c r="T11">
        <v>2.13</v>
      </c>
    </row>
    <row r="12" spans="1:20">
      <c r="A12">
        <v>2021</v>
      </c>
      <c r="B12" t="s">
        <v>86</v>
      </c>
      <c r="C12" t="s">
        <v>87</v>
      </c>
      <c r="D12" t="s">
        <v>30</v>
      </c>
      <c r="E12" t="s">
        <v>93</v>
      </c>
      <c r="G12" t="s">
        <v>56</v>
      </c>
      <c r="H12" t="s">
        <v>6</v>
      </c>
      <c r="I12" t="s">
        <v>90</v>
      </c>
      <c r="J12" t="s">
        <v>19</v>
      </c>
      <c r="K12">
        <v>1.03</v>
      </c>
      <c r="L12">
        <v>0.78</v>
      </c>
      <c r="M12">
        <v>1.37</v>
      </c>
      <c r="O12">
        <v>11</v>
      </c>
      <c r="P12">
        <v>2.1</v>
      </c>
      <c r="Q12" t="s">
        <v>301</v>
      </c>
      <c r="R12">
        <v>1.03</v>
      </c>
      <c r="S12">
        <v>0.78</v>
      </c>
      <c r="T12">
        <v>1.37</v>
      </c>
    </row>
    <row r="13" spans="1:20">
      <c r="I13" t="s">
        <v>91</v>
      </c>
      <c r="J13" t="s">
        <v>19</v>
      </c>
      <c r="K13">
        <v>0.99</v>
      </c>
      <c r="L13">
        <v>0.66</v>
      </c>
      <c r="M13">
        <v>1.49</v>
      </c>
      <c r="O13">
        <v>12</v>
      </c>
      <c r="P13">
        <v>2.2000000000000002</v>
      </c>
      <c r="Q13" t="s">
        <v>302</v>
      </c>
      <c r="R13">
        <v>0.99</v>
      </c>
      <c r="S13">
        <v>0.66</v>
      </c>
      <c r="T13">
        <v>1.49</v>
      </c>
    </row>
    <row r="14" spans="1:20">
      <c r="I14" t="s">
        <v>92</v>
      </c>
      <c r="J14" t="s">
        <v>19</v>
      </c>
      <c r="K14">
        <v>2.2999999999999998</v>
      </c>
      <c r="L14">
        <v>1.57</v>
      </c>
      <c r="M14">
        <v>3.38</v>
      </c>
      <c r="O14">
        <v>13</v>
      </c>
      <c r="P14">
        <v>2.2999999999999998</v>
      </c>
      <c r="Q14" t="s">
        <v>303</v>
      </c>
      <c r="R14">
        <v>2.2999999999999998</v>
      </c>
      <c r="S14">
        <v>1.57</v>
      </c>
      <c r="T14">
        <v>3.38</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4B66EA-84ED-4262-896F-CD2940E6E2E7}">
  <dimension ref="A1:T238"/>
  <sheetViews>
    <sheetView workbookViewId="0">
      <selection activeCell="I22" sqref="I22"/>
    </sheetView>
  </sheetViews>
  <sheetFormatPr defaultRowHeight="13.9"/>
  <sheetData>
    <row r="1" spans="1:20">
      <c r="A1" s="15" t="s">
        <v>482</v>
      </c>
      <c r="B1" s="15" t="s">
        <v>483</v>
      </c>
      <c r="C1" s="15" t="s">
        <v>484</v>
      </c>
      <c r="D1" t="s">
        <v>485</v>
      </c>
      <c r="E1" t="s">
        <v>486</v>
      </c>
      <c r="F1" s="7" t="s">
        <v>487</v>
      </c>
      <c r="G1" s="15" t="s">
        <v>488</v>
      </c>
      <c r="H1" t="s">
        <v>489</v>
      </c>
      <c r="I1" t="s">
        <v>490</v>
      </c>
      <c r="J1" t="s">
        <v>491</v>
      </c>
      <c r="K1" t="s">
        <v>492</v>
      </c>
      <c r="L1" t="s">
        <v>493</v>
      </c>
      <c r="M1" t="s">
        <v>494</v>
      </c>
      <c r="O1" t="s">
        <v>495</v>
      </c>
      <c r="P1" t="s">
        <v>286</v>
      </c>
      <c r="Q1" t="s">
        <v>287</v>
      </c>
      <c r="R1" t="s">
        <v>288</v>
      </c>
      <c r="S1" t="s">
        <v>289</v>
      </c>
      <c r="T1" t="s">
        <v>290</v>
      </c>
    </row>
    <row r="2" spans="1:20">
      <c r="A2">
        <v>2000</v>
      </c>
      <c r="B2" t="s">
        <v>94</v>
      </c>
      <c r="C2" t="s">
        <v>95</v>
      </c>
      <c r="D2" t="s">
        <v>96</v>
      </c>
      <c r="E2" t="s">
        <v>97</v>
      </c>
      <c r="F2" t="s">
        <v>98</v>
      </c>
      <c r="G2" t="s">
        <v>99</v>
      </c>
      <c r="H2" t="s">
        <v>6</v>
      </c>
      <c r="I2" t="s">
        <v>100</v>
      </c>
      <c r="J2" t="s">
        <v>8</v>
      </c>
      <c r="K2">
        <v>1.8</v>
      </c>
      <c r="L2">
        <v>0.75</v>
      </c>
      <c r="M2">
        <v>4.3</v>
      </c>
      <c r="O2">
        <v>1</v>
      </c>
      <c r="P2">
        <v>1.1000000000000001</v>
      </c>
      <c r="Q2" t="s">
        <v>291</v>
      </c>
      <c r="R2">
        <v>1.8</v>
      </c>
      <c r="S2">
        <v>0.75</v>
      </c>
      <c r="T2">
        <v>4.3</v>
      </c>
    </row>
    <row r="3" spans="1:20">
      <c r="I3" t="s">
        <v>101</v>
      </c>
      <c r="J3" t="s">
        <v>8</v>
      </c>
      <c r="K3">
        <v>2.9</v>
      </c>
      <c r="L3">
        <v>1.3</v>
      </c>
      <c r="M3">
        <v>6.6</v>
      </c>
      <c r="O3">
        <v>2</v>
      </c>
      <c r="P3">
        <v>1.2</v>
      </c>
      <c r="Q3" t="s">
        <v>292</v>
      </c>
      <c r="R3">
        <v>2.9</v>
      </c>
      <c r="S3">
        <v>1.3</v>
      </c>
      <c r="T3">
        <v>6.6</v>
      </c>
    </row>
    <row r="4" spans="1:20">
      <c r="A4">
        <v>2010</v>
      </c>
      <c r="B4" t="s">
        <v>102</v>
      </c>
      <c r="C4" t="s">
        <v>103</v>
      </c>
      <c r="D4" t="s">
        <v>104</v>
      </c>
      <c r="E4" t="s">
        <v>105</v>
      </c>
      <c r="F4" t="s">
        <v>73</v>
      </c>
      <c r="G4" t="s">
        <v>106</v>
      </c>
      <c r="H4" t="s">
        <v>6</v>
      </c>
      <c r="I4" t="s">
        <v>81</v>
      </c>
      <c r="J4" t="s">
        <v>19</v>
      </c>
      <c r="K4">
        <v>1.38</v>
      </c>
      <c r="L4">
        <v>0.87</v>
      </c>
      <c r="M4">
        <v>2.2200000000000002</v>
      </c>
      <c r="O4">
        <v>3</v>
      </c>
      <c r="P4">
        <v>1.3</v>
      </c>
      <c r="Q4" t="s">
        <v>293</v>
      </c>
      <c r="R4">
        <v>1.38</v>
      </c>
      <c r="S4">
        <v>0.87</v>
      </c>
      <c r="T4">
        <v>2.2200000000000002</v>
      </c>
    </row>
    <row r="5" spans="1:20">
      <c r="I5" t="s">
        <v>29</v>
      </c>
      <c r="J5" t="s">
        <v>19</v>
      </c>
      <c r="K5">
        <v>1.88</v>
      </c>
      <c r="L5">
        <v>0.96</v>
      </c>
      <c r="M5">
        <v>3.68</v>
      </c>
      <c r="O5">
        <v>4</v>
      </c>
      <c r="P5">
        <v>1.4</v>
      </c>
      <c r="Q5" t="s">
        <v>294</v>
      </c>
      <c r="R5">
        <v>1.88</v>
      </c>
      <c r="S5">
        <v>0.96</v>
      </c>
      <c r="T5">
        <v>3.68</v>
      </c>
    </row>
    <row r="6" spans="1:20">
      <c r="D6" t="s">
        <v>107</v>
      </c>
      <c r="F6" t="s">
        <v>73</v>
      </c>
      <c r="I6" t="s">
        <v>81</v>
      </c>
      <c r="J6" t="s">
        <v>19</v>
      </c>
      <c r="K6">
        <v>1.31</v>
      </c>
      <c r="L6">
        <v>0.81</v>
      </c>
      <c r="M6">
        <v>2.13</v>
      </c>
      <c r="O6">
        <v>5</v>
      </c>
      <c r="P6">
        <v>1.5</v>
      </c>
      <c r="Q6" t="s">
        <v>295</v>
      </c>
      <c r="R6">
        <v>1.31</v>
      </c>
      <c r="S6">
        <v>0.81</v>
      </c>
      <c r="T6">
        <v>2.13</v>
      </c>
    </row>
    <row r="7" spans="1:20">
      <c r="I7" t="s">
        <v>29</v>
      </c>
      <c r="J7" t="s">
        <v>19</v>
      </c>
      <c r="K7">
        <v>2.4500000000000002</v>
      </c>
      <c r="L7">
        <v>1.27</v>
      </c>
      <c r="M7">
        <v>4.6900000000000004</v>
      </c>
      <c r="O7">
        <v>6</v>
      </c>
      <c r="P7">
        <v>1.6</v>
      </c>
      <c r="Q7" t="s">
        <v>296</v>
      </c>
      <c r="R7">
        <v>2.4500000000000002</v>
      </c>
      <c r="S7">
        <v>1.27</v>
      </c>
      <c r="T7">
        <v>4.6900000000000004</v>
      </c>
    </row>
    <row r="8" spans="1:20">
      <c r="D8" t="s">
        <v>108</v>
      </c>
      <c r="F8" t="s">
        <v>73</v>
      </c>
      <c r="I8" t="s">
        <v>81</v>
      </c>
      <c r="J8" t="s">
        <v>19</v>
      </c>
      <c r="K8">
        <v>1.42</v>
      </c>
      <c r="L8">
        <v>0.89</v>
      </c>
      <c r="M8">
        <v>2.25</v>
      </c>
      <c r="O8">
        <v>7</v>
      </c>
      <c r="P8">
        <v>1.7</v>
      </c>
      <c r="Q8" t="s">
        <v>297</v>
      </c>
      <c r="R8">
        <v>1.42</v>
      </c>
      <c r="S8">
        <v>0.89</v>
      </c>
      <c r="T8">
        <v>2.25</v>
      </c>
    </row>
    <row r="9" spans="1:20">
      <c r="I9" t="s">
        <v>29</v>
      </c>
      <c r="J9" t="s">
        <v>19</v>
      </c>
      <c r="K9">
        <v>2.46</v>
      </c>
      <c r="L9">
        <v>1.29</v>
      </c>
      <c r="M9">
        <v>4.68</v>
      </c>
      <c r="O9">
        <v>8</v>
      </c>
      <c r="P9">
        <v>1.8</v>
      </c>
      <c r="Q9" t="s">
        <v>298</v>
      </c>
      <c r="R9">
        <v>2.46</v>
      </c>
      <c r="S9">
        <v>1.29</v>
      </c>
      <c r="T9">
        <v>4.68</v>
      </c>
    </row>
    <row r="10" spans="1:20">
      <c r="D10" t="s">
        <v>104</v>
      </c>
      <c r="F10" t="s">
        <v>73</v>
      </c>
      <c r="G10" t="s">
        <v>109</v>
      </c>
      <c r="I10" t="s">
        <v>81</v>
      </c>
      <c r="J10" t="s">
        <v>19</v>
      </c>
      <c r="K10">
        <v>1.01</v>
      </c>
      <c r="L10">
        <v>0.68</v>
      </c>
      <c r="M10">
        <v>1.51</v>
      </c>
      <c r="O10">
        <v>9</v>
      </c>
      <c r="P10">
        <v>1.9</v>
      </c>
      <c r="Q10" t="s">
        <v>299</v>
      </c>
      <c r="R10">
        <v>1.01</v>
      </c>
      <c r="S10">
        <v>0.68</v>
      </c>
      <c r="T10">
        <v>1.51</v>
      </c>
    </row>
    <row r="11" spans="1:20">
      <c r="I11" t="s">
        <v>29</v>
      </c>
      <c r="J11" t="s">
        <v>19</v>
      </c>
      <c r="K11">
        <v>1.1399999999999999</v>
      </c>
      <c r="L11">
        <v>0.63</v>
      </c>
      <c r="M11">
        <v>2.06</v>
      </c>
      <c r="O11">
        <v>10</v>
      </c>
      <c r="P11">
        <v>2</v>
      </c>
      <c r="Q11" t="s">
        <v>300</v>
      </c>
      <c r="R11">
        <v>1.1399999999999999</v>
      </c>
      <c r="S11">
        <v>0.63</v>
      </c>
      <c r="T11">
        <v>2.06</v>
      </c>
    </row>
    <row r="12" spans="1:20">
      <c r="D12" t="s">
        <v>107</v>
      </c>
      <c r="F12" t="s">
        <v>73</v>
      </c>
      <c r="I12" t="s">
        <v>81</v>
      </c>
      <c r="J12" t="s">
        <v>19</v>
      </c>
      <c r="K12">
        <v>0.98</v>
      </c>
      <c r="L12">
        <v>0.67</v>
      </c>
      <c r="M12">
        <v>1.43</v>
      </c>
      <c r="O12">
        <v>11</v>
      </c>
      <c r="P12">
        <v>2.1</v>
      </c>
      <c r="Q12" t="s">
        <v>301</v>
      </c>
      <c r="R12">
        <v>0.98</v>
      </c>
      <c r="S12">
        <v>0.67</v>
      </c>
      <c r="T12">
        <v>1.43</v>
      </c>
    </row>
    <row r="13" spans="1:20">
      <c r="I13" t="s">
        <v>29</v>
      </c>
      <c r="J13" t="s">
        <v>19</v>
      </c>
      <c r="K13">
        <v>0.91</v>
      </c>
      <c r="L13">
        <v>0.51</v>
      </c>
      <c r="M13">
        <v>1.64</v>
      </c>
      <c r="O13">
        <v>12</v>
      </c>
      <c r="P13">
        <v>2.2000000000000002</v>
      </c>
      <c r="Q13" t="s">
        <v>302</v>
      </c>
      <c r="R13">
        <v>0.91</v>
      </c>
      <c r="S13">
        <v>0.51</v>
      </c>
      <c r="T13">
        <v>1.64</v>
      </c>
    </row>
    <row r="14" spans="1:20">
      <c r="D14" t="s">
        <v>108</v>
      </c>
      <c r="F14" t="s">
        <v>73</v>
      </c>
      <c r="I14" t="s">
        <v>81</v>
      </c>
      <c r="J14" t="s">
        <v>19</v>
      </c>
      <c r="K14">
        <v>1.26</v>
      </c>
      <c r="L14">
        <v>0.88</v>
      </c>
      <c r="M14">
        <v>1.82</v>
      </c>
      <c r="O14">
        <v>13</v>
      </c>
      <c r="P14">
        <v>2.2999999999999998</v>
      </c>
      <c r="Q14" t="s">
        <v>303</v>
      </c>
      <c r="R14">
        <v>1.26</v>
      </c>
      <c r="S14">
        <v>0.88</v>
      </c>
      <c r="T14">
        <v>1.82</v>
      </c>
    </row>
    <row r="15" spans="1:20">
      <c r="I15" t="s">
        <v>29</v>
      </c>
      <c r="J15" t="s">
        <v>19</v>
      </c>
      <c r="K15">
        <v>1.1000000000000001</v>
      </c>
      <c r="L15">
        <v>0.62</v>
      </c>
      <c r="M15">
        <v>1.95</v>
      </c>
      <c r="O15">
        <v>14</v>
      </c>
      <c r="P15">
        <v>2.4</v>
      </c>
      <c r="Q15" t="s">
        <v>304</v>
      </c>
      <c r="R15">
        <v>1.1000000000000001</v>
      </c>
      <c r="S15">
        <v>0.62</v>
      </c>
      <c r="T15">
        <v>1.95</v>
      </c>
    </row>
    <row r="16" spans="1:20">
      <c r="A16">
        <v>2013</v>
      </c>
      <c r="B16" t="s">
        <v>110</v>
      </c>
      <c r="C16" t="s">
        <v>111</v>
      </c>
      <c r="D16" t="s">
        <v>112</v>
      </c>
      <c r="E16" t="s">
        <v>113</v>
      </c>
      <c r="F16" t="s">
        <v>114</v>
      </c>
      <c r="G16" t="s">
        <v>115</v>
      </c>
      <c r="H16" t="s">
        <v>6</v>
      </c>
      <c r="I16" t="s">
        <v>81</v>
      </c>
      <c r="J16" t="s">
        <v>19</v>
      </c>
      <c r="K16">
        <v>1.51</v>
      </c>
      <c r="L16">
        <v>1.08</v>
      </c>
      <c r="M16">
        <v>2.12</v>
      </c>
      <c r="O16">
        <v>15</v>
      </c>
      <c r="P16">
        <v>2.5</v>
      </c>
      <c r="Q16" t="s">
        <v>305</v>
      </c>
      <c r="R16">
        <v>1.51</v>
      </c>
      <c r="S16">
        <v>1.08</v>
      </c>
      <c r="T16">
        <v>2.12</v>
      </c>
    </row>
    <row r="17" spans="1:20">
      <c r="I17" t="s">
        <v>29</v>
      </c>
      <c r="J17" t="s">
        <v>19</v>
      </c>
      <c r="K17">
        <v>1.72</v>
      </c>
      <c r="L17">
        <v>1.1100000000000001</v>
      </c>
      <c r="M17">
        <v>2.67</v>
      </c>
      <c r="O17">
        <v>16</v>
      </c>
      <c r="P17">
        <v>2.6</v>
      </c>
      <c r="Q17" t="s">
        <v>306</v>
      </c>
      <c r="R17">
        <v>1.72</v>
      </c>
      <c r="S17">
        <v>1.1100000000000001</v>
      </c>
      <c r="T17">
        <v>2.67</v>
      </c>
    </row>
    <row r="18" spans="1:20">
      <c r="A18">
        <v>2012</v>
      </c>
      <c r="B18" t="s">
        <v>0</v>
      </c>
      <c r="C18" t="s">
        <v>1</v>
      </c>
      <c r="D18" t="s">
        <v>2</v>
      </c>
      <c r="E18" t="s">
        <v>3</v>
      </c>
      <c r="F18" t="s">
        <v>4</v>
      </c>
      <c r="G18" t="s">
        <v>5</v>
      </c>
      <c r="H18" t="s">
        <v>6</v>
      </c>
      <c r="I18" t="s">
        <v>7</v>
      </c>
      <c r="J18" t="s">
        <v>8</v>
      </c>
      <c r="K18">
        <v>1.02</v>
      </c>
      <c r="L18">
        <v>0.86</v>
      </c>
      <c r="M18">
        <v>1.22</v>
      </c>
      <c r="O18">
        <v>17</v>
      </c>
      <c r="P18">
        <v>2.7</v>
      </c>
      <c r="Q18" t="s">
        <v>307</v>
      </c>
      <c r="R18">
        <v>1.02</v>
      </c>
      <c r="S18">
        <v>0.86</v>
      </c>
      <c r="T18">
        <v>1.22</v>
      </c>
    </row>
    <row r="19" spans="1:20">
      <c r="I19" t="s">
        <v>9</v>
      </c>
      <c r="J19" t="s">
        <v>8</v>
      </c>
      <c r="K19">
        <v>0.97</v>
      </c>
      <c r="L19">
        <v>0.74</v>
      </c>
      <c r="M19">
        <v>1.29</v>
      </c>
      <c r="O19">
        <v>18</v>
      </c>
      <c r="P19">
        <v>2.8</v>
      </c>
      <c r="Q19" t="s">
        <v>308</v>
      </c>
      <c r="R19">
        <v>0.97</v>
      </c>
      <c r="S19">
        <v>0.74</v>
      </c>
      <c r="T19">
        <v>1.29</v>
      </c>
    </row>
    <row r="20" spans="1:20">
      <c r="I20" t="s">
        <v>10</v>
      </c>
      <c r="J20" t="s">
        <v>8</v>
      </c>
      <c r="K20">
        <v>1.17</v>
      </c>
      <c r="L20">
        <v>0.85</v>
      </c>
      <c r="M20">
        <v>1.62</v>
      </c>
      <c r="O20">
        <v>19</v>
      </c>
      <c r="P20">
        <v>2.9</v>
      </c>
      <c r="Q20" t="s">
        <v>309</v>
      </c>
      <c r="R20">
        <v>1.17</v>
      </c>
      <c r="S20">
        <v>0.85</v>
      </c>
      <c r="T20">
        <v>1.62</v>
      </c>
    </row>
    <row r="21" spans="1:20">
      <c r="A21">
        <v>2012</v>
      </c>
      <c r="B21" t="s">
        <v>23</v>
      </c>
      <c r="C21" t="s">
        <v>24</v>
      </c>
      <c r="D21" t="s">
        <v>25</v>
      </c>
      <c r="E21" t="s">
        <v>26</v>
      </c>
      <c r="F21" t="s">
        <v>27</v>
      </c>
      <c r="G21" t="s">
        <v>28</v>
      </c>
      <c r="H21" t="s">
        <v>6</v>
      </c>
      <c r="I21" t="s">
        <v>29</v>
      </c>
      <c r="J21" t="s">
        <v>19</v>
      </c>
      <c r="K21">
        <v>2.08</v>
      </c>
      <c r="L21">
        <v>1.2</v>
      </c>
      <c r="M21">
        <v>3.61</v>
      </c>
      <c r="O21">
        <v>20</v>
      </c>
      <c r="P21">
        <v>3</v>
      </c>
      <c r="Q21" t="s">
        <v>310</v>
      </c>
      <c r="R21">
        <v>2.08</v>
      </c>
      <c r="S21">
        <v>1.2</v>
      </c>
      <c r="T21">
        <v>3.61</v>
      </c>
    </row>
    <row r="22" spans="1:20">
      <c r="A22">
        <v>2013</v>
      </c>
      <c r="B22" t="s">
        <v>34</v>
      </c>
      <c r="C22" t="s">
        <v>35</v>
      </c>
      <c r="D22" t="s">
        <v>36</v>
      </c>
      <c r="E22" t="s">
        <v>37</v>
      </c>
      <c r="F22" t="s">
        <v>38</v>
      </c>
      <c r="G22" t="s">
        <v>39</v>
      </c>
      <c r="H22" t="s">
        <v>6</v>
      </c>
      <c r="I22" t="s">
        <v>7</v>
      </c>
      <c r="J22" t="s">
        <v>8</v>
      </c>
      <c r="K22">
        <v>0.97</v>
      </c>
      <c r="L22">
        <v>0.63</v>
      </c>
      <c r="M22">
        <v>1.51</v>
      </c>
      <c r="O22">
        <v>21</v>
      </c>
      <c r="P22">
        <v>3.1</v>
      </c>
      <c r="Q22" t="s">
        <v>311</v>
      </c>
      <c r="R22">
        <v>0.97</v>
      </c>
      <c r="S22">
        <v>0.63</v>
      </c>
      <c r="T22">
        <v>1.51</v>
      </c>
    </row>
    <row r="23" spans="1:20">
      <c r="G23" t="s">
        <v>40</v>
      </c>
      <c r="I23" t="s">
        <v>9</v>
      </c>
      <c r="J23" t="s">
        <v>8</v>
      </c>
      <c r="K23">
        <v>1.29</v>
      </c>
      <c r="L23">
        <v>0.82</v>
      </c>
      <c r="M23">
        <v>2.0299999999999998</v>
      </c>
      <c r="O23">
        <v>22</v>
      </c>
      <c r="P23">
        <v>3.2</v>
      </c>
      <c r="Q23" t="s">
        <v>312</v>
      </c>
      <c r="R23">
        <v>1.29</v>
      </c>
      <c r="S23">
        <v>0.82</v>
      </c>
      <c r="T23">
        <v>2.0299999999999998</v>
      </c>
    </row>
    <row r="24" spans="1:20">
      <c r="I24" t="s">
        <v>41</v>
      </c>
      <c r="J24" t="s">
        <v>8</v>
      </c>
      <c r="K24">
        <v>1.49</v>
      </c>
      <c r="L24">
        <v>0.85</v>
      </c>
      <c r="M24">
        <v>2.61</v>
      </c>
      <c r="O24">
        <v>23</v>
      </c>
      <c r="P24">
        <v>3.3</v>
      </c>
      <c r="Q24" t="s">
        <v>313</v>
      </c>
      <c r="R24">
        <v>1.49</v>
      </c>
      <c r="S24">
        <v>0.85</v>
      </c>
      <c r="T24">
        <v>2.61</v>
      </c>
    </row>
    <row r="25" spans="1:20">
      <c r="D25" t="s">
        <v>42</v>
      </c>
      <c r="F25" t="s">
        <v>43</v>
      </c>
      <c r="G25" t="s">
        <v>40</v>
      </c>
      <c r="H25" t="s">
        <v>40</v>
      </c>
      <c r="I25" t="s">
        <v>7</v>
      </c>
      <c r="J25" t="s">
        <v>8</v>
      </c>
      <c r="K25">
        <v>1.42</v>
      </c>
      <c r="L25">
        <v>1.01</v>
      </c>
      <c r="M25">
        <v>2</v>
      </c>
      <c r="O25">
        <v>24</v>
      </c>
      <c r="P25">
        <v>3.4</v>
      </c>
      <c r="Q25" t="s">
        <v>314</v>
      </c>
      <c r="R25">
        <v>1.42</v>
      </c>
      <c r="S25">
        <v>1.01</v>
      </c>
      <c r="T25">
        <v>2</v>
      </c>
    </row>
    <row r="26" spans="1:20">
      <c r="I26" t="s">
        <v>9</v>
      </c>
      <c r="J26" t="s">
        <v>8</v>
      </c>
      <c r="K26">
        <v>1.0900000000000001</v>
      </c>
      <c r="L26">
        <v>0.65</v>
      </c>
      <c r="M26">
        <v>1.84</v>
      </c>
      <c r="O26">
        <v>25</v>
      </c>
      <c r="P26">
        <v>3.5</v>
      </c>
      <c r="Q26" t="s">
        <v>315</v>
      </c>
      <c r="R26">
        <v>1.0900000000000001</v>
      </c>
      <c r="S26">
        <v>0.65</v>
      </c>
      <c r="T26">
        <v>1.84</v>
      </c>
    </row>
    <row r="27" spans="1:20">
      <c r="I27" t="s">
        <v>41</v>
      </c>
      <c r="J27" t="s">
        <v>8</v>
      </c>
      <c r="K27">
        <v>1.73</v>
      </c>
      <c r="L27">
        <v>1.1599999999999999</v>
      </c>
      <c r="M27">
        <v>2.58</v>
      </c>
      <c r="O27">
        <v>26</v>
      </c>
      <c r="P27">
        <v>3.6</v>
      </c>
      <c r="Q27" t="s">
        <v>316</v>
      </c>
      <c r="R27">
        <v>1.73</v>
      </c>
      <c r="S27">
        <v>1.1599999999999999</v>
      </c>
      <c r="T27">
        <v>2.58</v>
      </c>
    </row>
    <row r="28" spans="1:20">
      <c r="A28">
        <v>2015</v>
      </c>
      <c r="B28" t="s">
        <v>116</v>
      </c>
      <c r="C28" t="s">
        <v>117</v>
      </c>
      <c r="D28" t="s">
        <v>118</v>
      </c>
      <c r="E28" t="s">
        <v>119</v>
      </c>
      <c r="F28" t="s">
        <v>120</v>
      </c>
      <c r="G28" t="s">
        <v>121</v>
      </c>
      <c r="H28" t="s">
        <v>122</v>
      </c>
      <c r="I28" t="s">
        <v>81</v>
      </c>
      <c r="J28" t="s">
        <v>19</v>
      </c>
      <c r="K28" s="4">
        <v>1.0580000000000001</v>
      </c>
      <c r="L28">
        <v>0.42699999999999999</v>
      </c>
      <c r="M28">
        <v>2.625</v>
      </c>
      <c r="O28">
        <v>27</v>
      </c>
      <c r="P28">
        <v>3.7</v>
      </c>
      <c r="Q28" t="s">
        <v>317</v>
      </c>
      <c r="R28" s="4">
        <v>1.0580000000000001</v>
      </c>
      <c r="S28">
        <v>0.42699999999999999</v>
      </c>
      <c r="T28">
        <v>2.625</v>
      </c>
    </row>
    <row r="29" spans="1:20">
      <c r="I29" t="s">
        <v>29</v>
      </c>
      <c r="J29" t="s">
        <v>19</v>
      </c>
      <c r="K29" s="4">
        <v>1.137</v>
      </c>
      <c r="L29">
        <v>0.38</v>
      </c>
      <c r="M29">
        <v>3.4</v>
      </c>
      <c r="O29">
        <v>28</v>
      </c>
      <c r="P29">
        <v>3.8</v>
      </c>
      <c r="Q29" t="s">
        <v>318</v>
      </c>
      <c r="R29" s="4">
        <v>1.137</v>
      </c>
      <c r="S29">
        <v>0.38</v>
      </c>
      <c r="T29">
        <v>3.4</v>
      </c>
    </row>
    <row r="30" spans="1:20">
      <c r="H30" t="s">
        <v>123</v>
      </c>
      <c r="I30" t="s">
        <v>81</v>
      </c>
      <c r="J30" t="s">
        <v>19</v>
      </c>
      <c r="K30" s="4">
        <v>0.67800000000000005</v>
      </c>
      <c r="L30">
        <v>0.27100000000000002</v>
      </c>
      <c r="M30">
        <v>1.6930000000000001</v>
      </c>
      <c r="O30">
        <v>29</v>
      </c>
      <c r="P30">
        <v>3.9</v>
      </c>
      <c r="Q30" t="s">
        <v>319</v>
      </c>
      <c r="R30" s="4">
        <v>0.67800000000000005</v>
      </c>
      <c r="S30">
        <v>0.27100000000000002</v>
      </c>
      <c r="T30">
        <v>1.6930000000000001</v>
      </c>
    </row>
    <row r="31" spans="1:20">
      <c r="I31" t="s">
        <v>29</v>
      </c>
      <c r="J31" t="s">
        <v>19</v>
      </c>
      <c r="K31" s="4">
        <v>0.35099999999999998</v>
      </c>
      <c r="L31">
        <v>0.107</v>
      </c>
      <c r="M31">
        <v>1.157</v>
      </c>
      <c r="O31">
        <v>30</v>
      </c>
      <c r="P31">
        <v>4</v>
      </c>
      <c r="Q31" t="s">
        <v>320</v>
      </c>
      <c r="R31" s="4">
        <v>0.35099999999999998</v>
      </c>
      <c r="S31">
        <v>0.107</v>
      </c>
      <c r="T31">
        <v>1.157</v>
      </c>
    </row>
    <row r="32" spans="1:20">
      <c r="D32" t="s">
        <v>124</v>
      </c>
      <c r="H32" t="s">
        <v>125</v>
      </c>
      <c r="I32" t="s">
        <v>81</v>
      </c>
      <c r="J32" t="s">
        <v>19</v>
      </c>
      <c r="K32" s="4">
        <v>1.53</v>
      </c>
      <c r="L32">
        <v>0.625</v>
      </c>
      <c r="M32">
        <v>3.7469999999999999</v>
      </c>
      <c r="O32">
        <v>31</v>
      </c>
      <c r="P32">
        <v>4.0999999999999996</v>
      </c>
      <c r="Q32" t="s">
        <v>321</v>
      </c>
      <c r="R32" s="4">
        <v>1.53</v>
      </c>
      <c r="S32">
        <v>0.625</v>
      </c>
      <c r="T32">
        <v>3.7469999999999999</v>
      </c>
    </row>
    <row r="33" spans="1:20">
      <c r="I33" t="s">
        <v>29</v>
      </c>
      <c r="J33" t="s">
        <v>19</v>
      </c>
      <c r="K33" s="4">
        <v>0.70599999999999996</v>
      </c>
      <c r="L33">
        <v>0.22500000000000001</v>
      </c>
      <c r="M33">
        <v>2.2130000000000001</v>
      </c>
      <c r="O33">
        <v>32</v>
      </c>
      <c r="P33">
        <v>4.2</v>
      </c>
      <c r="Q33" t="s">
        <v>322</v>
      </c>
      <c r="R33" s="4">
        <v>0.70599999999999996</v>
      </c>
      <c r="S33">
        <v>0.22500000000000001</v>
      </c>
      <c r="T33">
        <v>2.2130000000000001</v>
      </c>
    </row>
    <row r="34" spans="1:20">
      <c r="H34" t="s">
        <v>123</v>
      </c>
      <c r="I34" t="s">
        <v>81</v>
      </c>
      <c r="J34" t="s">
        <v>19</v>
      </c>
      <c r="K34" s="4">
        <v>1.002</v>
      </c>
      <c r="L34">
        <v>0.40899999999999997</v>
      </c>
      <c r="M34">
        <v>2.4569999999999999</v>
      </c>
      <c r="O34">
        <v>33</v>
      </c>
      <c r="P34">
        <v>4.3</v>
      </c>
      <c r="Q34" t="s">
        <v>323</v>
      </c>
      <c r="R34" s="4">
        <v>1.002</v>
      </c>
      <c r="S34">
        <v>0.40899999999999997</v>
      </c>
      <c r="T34">
        <v>2.4569999999999999</v>
      </c>
    </row>
    <row r="35" spans="1:20">
      <c r="I35" t="s">
        <v>29</v>
      </c>
      <c r="J35" t="s">
        <v>19</v>
      </c>
      <c r="K35" s="4">
        <v>0.97399999999999998</v>
      </c>
      <c r="L35">
        <v>0.32700000000000001</v>
      </c>
      <c r="M35">
        <v>2.9009999999999998</v>
      </c>
      <c r="O35">
        <v>34</v>
      </c>
      <c r="P35">
        <v>4.4000000000000004</v>
      </c>
      <c r="Q35" t="s">
        <v>324</v>
      </c>
      <c r="R35" s="4">
        <v>0.97399999999999998</v>
      </c>
      <c r="S35">
        <v>0.32700000000000001</v>
      </c>
      <c r="T35">
        <v>2.9009999999999998</v>
      </c>
    </row>
    <row r="36" spans="1:20">
      <c r="A36">
        <v>2015</v>
      </c>
      <c r="B36" t="s">
        <v>126</v>
      </c>
      <c r="C36" t="s">
        <v>127</v>
      </c>
      <c r="D36" s="5" t="s">
        <v>128</v>
      </c>
      <c r="E36" t="s">
        <v>54</v>
      </c>
      <c r="F36" t="s">
        <v>73</v>
      </c>
      <c r="G36" t="s">
        <v>129</v>
      </c>
      <c r="H36" t="s">
        <v>6</v>
      </c>
      <c r="I36" t="s">
        <v>90</v>
      </c>
      <c r="J36" t="s">
        <v>19</v>
      </c>
      <c r="K36">
        <v>0.98</v>
      </c>
      <c r="L36">
        <v>0.24</v>
      </c>
      <c r="M36">
        <v>4.03</v>
      </c>
      <c r="O36">
        <v>35</v>
      </c>
      <c r="P36">
        <v>4.5</v>
      </c>
      <c r="Q36" t="s">
        <v>325</v>
      </c>
      <c r="R36">
        <v>0.98</v>
      </c>
      <c r="S36">
        <v>0.24</v>
      </c>
      <c r="T36">
        <v>4.03</v>
      </c>
    </row>
    <row r="37" spans="1:20">
      <c r="I37" t="s">
        <v>91</v>
      </c>
      <c r="J37" t="s">
        <v>19</v>
      </c>
      <c r="K37">
        <v>0.73</v>
      </c>
      <c r="L37">
        <v>0.09</v>
      </c>
      <c r="M37">
        <v>6.32</v>
      </c>
      <c r="O37">
        <v>36</v>
      </c>
      <c r="P37">
        <v>4.5999999999999996</v>
      </c>
      <c r="Q37" t="s">
        <v>326</v>
      </c>
      <c r="R37">
        <v>0.73</v>
      </c>
      <c r="S37">
        <v>0.09</v>
      </c>
      <c r="T37">
        <v>6.32</v>
      </c>
    </row>
    <row r="38" spans="1:20">
      <c r="I38" t="s">
        <v>92</v>
      </c>
      <c r="J38" t="s">
        <v>19</v>
      </c>
      <c r="K38">
        <v>2.95</v>
      </c>
      <c r="L38">
        <v>0.78</v>
      </c>
      <c r="M38">
        <v>11.12</v>
      </c>
      <c r="O38">
        <v>37</v>
      </c>
      <c r="P38">
        <v>4.7</v>
      </c>
      <c r="Q38" t="s">
        <v>327</v>
      </c>
      <c r="R38">
        <v>2.95</v>
      </c>
      <c r="S38">
        <v>0.78</v>
      </c>
      <c r="T38">
        <v>11.12</v>
      </c>
    </row>
    <row r="39" spans="1:20">
      <c r="A39">
        <v>2015</v>
      </c>
      <c r="B39" t="s">
        <v>126</v>
      </c>
      <c r="C39" t="s">
        <v>127</v>
      </c>
      <c r="D39" s="5" t="s">
        <v>130</v>
      </c>
      <c r="E39" t="s">
        <v>131</v>
      </c>
      <c r="F39" t="s">
        <v>73</v>
      </c>
      <c r="G39" t="s">
        <v>129</v>
      </c>
      <c r="H39" t="s">
        <v>6</v>
      </c>
      <c r="I39" t="s">
        <v>90</v>
      </c>
      <c r="J39" t="s">
        <v>19</v>
      </c>
      <c r="K39">
        <v>0.62</v>
      </c>
      <c r="L39">
        <v>0.28999999999999998</v>
      </c>
      <c r="M39">
        <v>1.31</v>
      </c>
      <c r="O39">
        <v>38</v>
      </c>
      <c r="P39">
        <v>4.7999999999999901</v>
      </c>
      <c r="Q39" t="s">
        <v>328</v>
      </c>
      <c r="R39">
        <v>0.62</v>
      </c>
      <c r="S39">
        <v>0.28999999999999998</v>
      </c>
      <c r="T39">
        <v>1.31</v>
      </c>
    </row>
    <row r="40" spans="1:20">
      <c r="I40" t="s">
        <v>91</v>
      </c>
      <c r="J40" t="s">
        <v>19</v>
      </c>
      <c r="K40">
        <v>0.31</v>
      </c>
      <c r="L40">
        <v>0.09</v>
      </c>
      <c r="M40">
        <v>1.06</v>
      </c>
      <c r="O40">
        <v>39</v>
      </c>
      <c r="P40">
        <v>4.8999999999999897</v>
      </c>
      <c r="Q40" t="s">
        <v>329</v>
      </c>
      <c r="R40">
        <v>0.31</v>
      </c>
      <c r="S40">
        <v>0.09</v>
      </c>
      <c r="T40">
        <v>1.06</v>
      </c>
    </row>
    <row r="41" spans="1:20">
      <c r="I41" t="s">
        <v>92</v>
      </c>
      <c r="J41" t="s">
        <v>19</v>
      </c>
      <c r="K41">
        <v>1.1100000000000001</v>
      </c>
      <c r="L41">
        <v>0.48</v>
      </c>
      <c r="M41">
        <v>2.5499999999999998</v>
      </c>
      <c r="O41">
        <v>40</v>
      </c>
      <c r="P41">
        <v>5</v>
      </c>
      <c r="Q41" t="s">
        <v>330</v>
      </c>
      <c r="R41">
        <v>1.1100000000000001</v>
      </c>
      <c r="S41">
        <v>0.48</v>
      </c>
      <c r="T41">
        <v>2.5499999999999998</v>
      </c>
    </row>
    <row r="42" spans="1:20">
      <c r="A42">
        <v>2016</v>
      </c>
      <c r="B42" t="s">
        <v>132</v>
      </c>
      <c r="C42" t="s">
        <v>133</v>
      </c>
      <c r="D42" s="2" t="s">
        <v>134</v>
      </c>
      <c r="E42" t="s">
        <v>61</v>
      </c>
      <c r="F42" t="s">
        <v>135</v>
      </c>
      <c r="G42" t="s">
        <v>80</v>
      </c>
      <c r="H42" t="s">
        <v>6</v>
      </c>
      <c r="I42" t="s">
        <v>81</v>
      </c>
      <c r="J42" t="s">
        <v>64</v>
      </c>
      <c r="K42">
        <v>0.99</v>
      </c>
      <c r="L42">
        <v>0.84</v>
      </c>
      <c r="M42">
        <v>1.17</v>
      </c>
      <c r="O42">
        <v>41</v>
      </c>
      <c r="P42">
        <v>5.0999999999999899</v>
      </c>
      <c r="Q42" t="s">
        <v>331</v>
      </c>
      <c r="R42">
        <v>0.99</v>
      </c>
      <c r="S42">
        <v>0.84</v>
      </c>
      <c r="T42">
        <v>1.17</v>
      </c>
    </row>
    <row r="43" spans="1:20">
      <c r="I43" t="s">
        <v>29</v>
      </c>
      <c r="J43" t="s">
        <v>64</v>
      </c>
      <c r="K43">
        <v>1.22</v>
      </c>
      <c r="L43">
        <v>1.03</v>
      </c>
      <c r="M43">
        <v>1.45</v>
      </c>
      <c r="O43">
        <v>42</v>
      </c>
      <c r="P43">
        <v>5.1999999999999904</v>
      </c>
      <c r="Q43" t="s">
        <v>332</v>
      </c>
      <c r="R43">
        <v>1.22</v>
      </c>
      <c r="S43">
        <v>1.03</v>
      </c>
      <c r="T43">
        <v>1.45</v>
      </c>
    </row>
    <row r="44" spans="1:20">
      <c r="A44">
        <v>2017</v>
      </c>
      <c r="B44" t="s">
        <v>136</v>
      </c>
      <c r="C44" t="s">
        <v>137</v>
      </c>
      <c r="D44" t="s">
        <v>138</v>
      </c>
      <c r="E44" s="2" t="s">
        <v>139</v>
      </c>
      <c r="F44" t="s">
        <v>140</v>
      </c>
      <c r="G44" t="s">
        <v>56</v>
      </c>
      <c r="H44" t="s">
        <v>6</v>
      </c>
      <c r="I44" t="s">
        <v>81</v>
      </c>
      <c r="J44" t="s">
        <v>19</v>
      </c>
      <c r="K44">
        <v>0.99</v>
      </c>
      <c r="L44">
        <v>0.75</v>
      </c>
      <c r="M44">
        <v>1.3</v>
      </c>
      <c r="O44">
        <v>43</v>
      </c>
      <c r="P44">
        <v>5.2999999999999901</v>
      </c>
      <c r="Q44" t="s">
        <v>333</v>
      </c>
      <c r="R44">
        <v>0.99</v>
      </c>
      <c r="S44">
        <v>0.75</v>
      </c>
      <c r="T44">
        <v>1.3</v>
      </c>
    </row>
    <row r="45" spans="1:20">
      <c r="I45" t="s">
        <v>141</v>
      </c>
      <c r="J45" t="s">
        <v>19</v>
      </c>
      <c r="K45">
        <v>1.2</v>
      </c>
      <c r="L45">
        <v>0.91</v>
      </c>
      <c r="M45">
        <v>1.59</v>
      </c>
      <c r="O45">
        <v>44</v>
      </c>
      <c r="P45">
        <v>5.3999999999999897</v>
      </c>
      <c r="Q45" t="s">
        <v>334</v>
      </c>
      <c r="R45">
        <v>1.2</v>
      </c>
      <c r="S45">
        <v>0.91</v>
      </c>
      <c r="T45">
        <v>1.59</v>
      </c>
    </row>
    <row r="46" spans="1:20">
      <c r="I46" t="s">
        <v>142</v>
      </c>
      <c r="J46" t="s">
        <v>19</v>
      </c>
      <c r="K46">
        <v>1.08</v>
      </c>
      <c r="L46">
        <v>0.77</v>
      </c>
      <c r="M46">
        <v>1.52</v>
      </c>
      <c r="O46">
        <v>45</v>
      </c>
      <c r="P46">
        <v>5.4999999999999902</v>
      </c>
      <c r="Q46" t="s">
        <v>335</v>
      </c>
      <c r="R46">
        <v>1.08</v>
      </c>
      <c r="S46">
        <v>0.77</v>
      </c>
      <c r="T46">
        <v>1.52</v>
      </c>
    </row>
    <row r="47" spans="1:20">
      <c r="I47" t="s">
        <v>143</v>
      </c>
      <c r="J47" t="s">
        <v>19</v>
      </c>
      <c r="K47">
        <v>1.36</v>
      </c>
      <c r="L47">
        <v>0.95</v>
      </c>
      <c r="M47">
        <v>1.93</v>
      </c>
      <c r="O47">
        <v>46</v>
      </c>
      <c r="P47">
        <v>5.5999999999999899</v>
      </c>
      <c r="Q47" t="s">
        <v>336</v>
      </c>
      <c r="R47">
        <v>1.36</v>
      </c>
      <c r="S47">
        <v>0.95</v>
      </c>
      <c r="T47">
        <v>1.93</v>
      </c>
    </row>
    <row r="48" spans="1:20">
      <c r="H48" s="13" t="s">
        <v>144</v>
      </c>
      <c r="I48" s="13" t="s">
        <v>29</v>
      </c>
      <c r="J48" s="13" t="s">
        <v>19</v>
      </c>
      <c r="K48" s="13">
        <v>1.08</v>
      </c>
      <c r="L48" s="13">
        <v>0.8</v>
      </c>
      <c r="M48" s="13">
        <v>1.44</v>
      </c>
      <c r="N48" s="13"/>
      <c r="O48">
        <v>47</v>
      </c>
      <c r="P48">
        <v>5.6999999999999904</v>
      </c>
      <c r="Q48" t="s">
        <v>337</v>
      </c>
      <c r="R48">
        <v>1.03</v>
      </c>
      <c r="S48">
        <v>0.97</v>
      </c>
      <c r="T48">
        <v>1.0900000000000001</v>
      </c>
    </row>
    <row r="49" spans="1:20">
      <c r="A49">
        <v>2019</v>
      </c>
      <c r="B49" t="s">
        <v>76</v>
      </c>
      <c r="C49" t="s">
        <v>77</v>
      </c>
      <c r="D49" s="2" t="s">
        <v>78</v>
      </c>
      <c r="E49" s="3" t="s">
        <v>61</v>
      </c>
      <c r="F49" s="3" t="s">
        <v>79</v>
      </c>
      <c r="G49" t="s">
        <v>80</v>
      </c>
      <c r="H49" t="s">
        <v>6</v>
      </c>
      <c r="I49" t="s">
        <v>81</v>
      </c>
      <c r="J49" t="s">
        <v>82</v>
      </c>
      <c r="K49">
        <v>1.03</v>
      </c>
      <c r="L49">
        <v>0.97</v>
      </c>
      <c r="M49">
        <v>1.0900000000000001</v>
      </c>
      <c r="O49">
        <v>48</v>
      </c>
      <c r="P49">
        <v>5.7999999999999901</v>
      </c>
      <c r="Q49" t="s">
        <v>338</v>
      </c>
      <c r="R49">
        <v>1.26</v>
      </c>
      <c r="S49">
        <v>1.19</v>
      </c>
      <c r="T49">
        <v>1.34</v>
      </c>
    </row>
    <row r="50" spans="1:20">
      <c r="I50" t="s">
        <v>29</v>
      </c>
      <c r="J50" t="s">
        <v>82</v>
      </c>
      <c r="K50">
        <v>1.26</v>
      </c>
      <c r="L50">
        <v>1.19</v>
      </c>
      <c r="M50">
        <v>1.34</v>
      </c>
      <c r="O50">
        <v>49</v>
      </c>
      <c r="P50">
        <v>5.8999999999999897</v>
      </c>
      <c r="Q50" t="s">
        <v>339</v>
      </c>
      <c r="R50">
        <v>0.92</v>
      </c>
      <c r="S50">
        <v>0.64</v>
      </c>
      <c r="T50">
        <v>1.32</v>
      </c>
    </row>
    <row r="51" spans="1:20">
      <c r="A51">
        <v>2020</v>
      </c>
      <c r="B51" t="s">
        <v>145</v>
      </c>
      <c r="C51" t="s">
        <v>146</v>
      </c>
      <c r="D51" s="2" t="s">
        <v>147</v>
      </c>
      <c r="E51" t="s">
        <v>105</v>
      </c>
      <c r="F51" t="s">
        <v>148</v>
      </c>
      <c r="G51" t="s">
        <v>129</v>
      </c>
      <c r="H51" t="s">
        <v>6</v>
      </c>
      <c r="I51" t="s">
        <v>90</v>
      </c>
      <c r="J51" t="s">
        <v>8</v>
      </c>
      <c r="K51">
        <v>0.92</v>
      </c>
      <c r="L51">
        <v>0.64</v>
      </c>
      <c r="M51">
        <v>1.32</v>
      </c>
      <c r="O51">
        <v>50</v>
      </c>
      <c r="P51">
        <v>5.9999999999999902</v>
      </c>
      <c r="Q51" t="s">
        <v>340</v>
      </c>
      <c r="R51">
        <v>1.26</v>
      </c>
      <c r="S51">
        <v>0.84</v>
      </c>
      <c r="T51">
        <v>1.89</v>
      </c>
    </row>
    <row r="52" spans="1:20">
      <c r="I52" t="s">
        <v>91</v>
      </c>
      <c r="J52" t="s">
        <v>8</v>
      </c>
      <c r="K52">
        <v>1.26</v>
      </c>
      <c r="L52">
        <v>0.84</v>
      </c>
      <c r="M52">
        <v>1.89</v>
      </c>
      <c r="O52">
        <v>51</v>
      </c>
      <c r="P52">
        <v>6.0999999999999899</v>
      </c>
      <c r="Q52" t="s">
        <v>341</v>
      </c>
      <c r="R52">
        <v>1.3</v>
      </c>
      <c r="S52">
        <v>0.85</v>
      </c>
      <c r="T52">
        <v>1.98</v>
      </c>
    </row>
    <row r="53" spans="1:20">
      <c r="I53" t="s">
        <v>142</v>
      </c>
      <c r="J53" t="s">
        <v>8</v>
      </c>
      <c r="K53">
        <v>1.3</v>
      </c>
      <c r="L53">
        <v>0.85</v>
      </c>
      <c r="M53">
        <v>1.98</v>
      </c>
      <c r="O53">
        <v>52</v>
      </c>
      <c r="P53">
        <v>6.1999999999999904</v>
      </c>
      <c r="Q53" t="s">
        <v>342</v>
      </c>
      <c r="R53">
        <v>0.94</v>
      </c>
      <c r="S53">
        <v>0.67</v>
      </c>
      <c r="T53">
        <v>1.32</v>
      </c>
    </row>
    <row r="54" spans="1:20">
      <c r="H54" s="13" t="s">
        <v>144</v>
      </c>
      <c r="I54" s="13" t="s">
        <v>90</v>
      </c>
      <c r="J54" s="13" t="s">
        <v>8</v>
      </c>
      <c r="K54" s="13">
        <v>0.88</v>
      </c>
      <c r="L54" s="13">
        <v>0.61</v>
      </c>
      <c r="M54" s="13">
        <v>1.28</v>
      </c>
      <c r="N54" s="13"/>
      <c r="O54">
        <v>53</v>
      </c>
      <c r="P54">
        <v>6.2999999999999901</v>
      </c>
      <c r="Q54" t="s">
        <v>343</v>
      </c>
      <c r="R54">
        <v>0.92</v>
      </c>
      <c r="S54">
        <v>0.57999999999999996</v>
      </c>
      <c r="T54">
        <v>1.45</v>
      </c>
    </row>
    <row r="55" spans="1:20">
      <c r="H55" s="13"/>
      <c r="I55" s="13" t="s">
        <v>91</v>
      </c>
      <c r="J55" s="13" t="s">
        <v>8</v>
      </c>
      <c r="K55" s="13">
        <v>0.95</v>
      </c>
      <c r="L55" s="13">
        <v>0.6</v>
      </c>
      <c r="M55" s="13">
        <v>1.5</v>
      </c>
      <c r="N55" s="13"/>
      <c r="O55">
        <v>54</v>
      </c>
      <c r="P55">
        <v>6.3999999999999897</v>
      </c>
      <c r="Q55" t="s">
        <v>344</v>
      </c>
      <c r="R55">
        <v>1.38</v>
      </c>
      <c r="S55">
        <v>0.95</v>
      </c>
      <c r="T55">
        <v>2.02</v>
      </c>
    </row>
    <row r="56" spans="1:20">
      <c r="H56" s="13"/>
      <c r="I56" s="13" t="s">
        <v>142</v>
      </c>
      <c r="J56" s="13" t="s">
        <v>8</v>
      </c>
      <c r="K56" s="13">
        <v>1.1599999999999999</v>
      </c>
      <c r="L56" s="13">
        <v>0.69</v>
      </c>
      <c r="M56" s="13">
        <v>1.95</v>
      </c>
      <c r="N56" s="13"/>
      <c r="O56">
        <v>55</v>
      </c>
      <c r="P56">
        <v>6.4999999999999902</v>
      </c>
      <c r="Q56" t="s">
        <v>345</v>
      </c>
      <c r="R56">
        <v>1.08</v>
      </c>
      <c r="S56">
        <v>0.78</v>
      </c>
      <c r="T56">
        <v>1.51</v>
      </c>
    </row>
    <row r="57" spans="1:20">
      <c r="F57" t="s">
        <v>149</v>
      </c>
      <c r="H57" t="s">
        <v>6</v>
      </c>
      <c r="I57" t="s">
        <v>90</v>
      </c>
      <c r="J57" t="s">
        <v>8</v>
      </c>
      <c r="K57">
        <v>0.94</v>
      </c>
      <c r="L57">
        <v>0.67</v>
      </c>
      <c r="M57">
        <v>1.32</v>
      </c>
      <c r="O57">
        <v>56</v>
      </c>
      <c r="P57">
        <v>6.5999999999999899</v>
      </c>
      <c r="Q57" t="s">
        <v>346</v>
      </c>
      <c r="R57">
        <v>1.1000000000000001</v>
      </c>
      <c r="S57">
        <v>0.73</v>
      </c>
      <c r="T57">
        <v>1.66</v>
      </c>
    </row>
    <row r="58" spans="1:20">
      <c r="I58" t="s">
        <v>91</v>
      </c>
      <c r="J58" t="s">
        <v>8</v>
      </c>
      <c r="K58">
        <v>0.92</v>
      </c>
      <c r="L58">
        <v>0.57999999999999996</v>
      </c>
      <c r="M58">
        <v>1.45</v>
      </c>
      <c r="O58">
        <v>57</v>
      </c>
      <c r="P58">
        <v>6.6999999999999904</v>
      </c>
      <c r="Q58" t="s">
        <v>347</v>
      </c>
      <c r="R58">
        <v>1.26</v>
      </c>
      <c r="S58">
        <v>0.86</v>
      </c>
      <c r="T58">
        <v>1.84</v>
      </c>
    </row>
    <row r="59" spans="1:20">
      <c r="I59" t="s">
        <v>142</v>
      </c>
      <c r="J59" t="s">
        <v>8</v>
      </c>
      <c r="K59">
        <v>1.38</v>
      </c>
      <c r="L59">
        <v>0.95</v>
      </c>
      <c r="M59">
        <v>2.02</v>
      </c>
      <c r="O59">
        <v>58</v>
      </c>
      <c r="P59">
        <v>6.7999999999999901</v>
      </c>
      <c r="Q59" t="s">
        <v>348</v>
      </c>
      <c r="R59">
        <v>0.68</v>
      </c>
      <c r="S59">
        <v>0.37</v>
      </c>
      <c r="T59">
        <v>1.27</v>
      </c>
    </row>
    <row r="60" spans="1:20">
      <c r="H60" s="13" t="s">
        <v>144</v>
      </c>
      <c r="I60" s="13" t="s">
        <v>90</v>
      </c>
      <c r="J60" s="13" t="s">
        <v>8</v>
      </c>
      <c r="K60" s="13">
        <v>0.83</v>
      </c>
      <c r="L60" s="13">
        <v>0.57999999999999996</v>
      </c>
      <c r="M60" s="13">
        <v>1.18</v>
      </c>
      <c r="N60" s="13"/>
      <c r="O60">
        <v>59</v>
      </c>
      <c r="P60">
        <v>6.8999999999999897</v>
      </c>
      <c r="Q60" t="s">
        <v>349</v>
      </c>
      <c r="R60">
        <v>0.87</v>
      </c>
      <c r="S60">
        <v>0.41</v>
      </c>
      <c r="T60">
        <v>1.86</v>
      </c>
    </row>
    <row r="61" spans="1:20">
      <c r="H61" s="13"/>
      <c r="I61" s="13" t="s">
        <v>91</v>
      </c>
      <c r="J61" s="13" t="s">
        <v>8</v>
      </c>
      <c r="K61" s="13">
        <v>0.92</v>
      </c>
      <c r="L61" s="13">
        <v>0.6</v>
      </c>
      <c r="M61" s="13">
        <v>1.42</v>
      </c>
      <c r="N61" s="13"/>
      <c r="O61">
        <v>60</v>
      </c>
      <c r="P61">
        <v>6.9999999999999902</v>
      </c>
      <c r="Q61" t="s">
        <v>350</v>
      </c>
      <c r="R61">
        <v>1.55</v>
      </c>
      <c r="S61">
        <v>0.84</v>
      </c>
      <c r="T61">
        <v>2.89</v>
      </c>
    </row>
    <row r="62" spans="1:20">
      <c r="H62" s="13"/>
      <c r="I62" s="13" t="s">
        <v>142</v>
      </c>
      <c r="J62" s="13" t="s">
        <v>8</v>
      </c>
      <c r="K62" s="13">
        <v>0.85</v>
      </c>
      <c r="L62" s="13">
        <v>0.5</v>
      </c>
      <c r="M62" s="13">
        <v>1.46</v>
      </c>
      <c r="N62" s="13"/>
      <c r="O62">
        <v>61</v>
      </c>
      <c r="P62">
        <v>7.0999999999999899</v>
      </c>
      <c r="Q62" t="s">
        <v>351</v>
      </c>
      <c r="R62">
        <v>1.28</v>
      </c>
      <c r="S62">
        <v>0.85</v>
      </c>
      <c r="T62">
        <v>1.91</v>
      </c>
    </row>
    <row r="63" spans="1:20">
      <c r="F63" t="s">
        <v>150</v>
      </c>
      <c r="H63" t="s">
        <v>6</v>
      </c>
      <c r="I63" t="s">
        <v>90</v>
      </c>
      <c r="J63" t="s">
        <v>8</v>
      </c>
      <c r="K63">
        <v>1.08</v>
      </c>
      <c r="L63">
        <v>0.78</v>
      </c>
      <c r="M63">
        <v>1.51</v>
      </c>
      <c r="O63">
        <v>62</v>
      </c>
      <c r="P63">
        <v>7.1999999999999904</v>
      </c>
      <c r="Q63" t="s">
        <v>352</v>
      </c>
      <c r="R63">
        <v>1.55</v>
      </c>
      <c r="S63">
        <v>0.95</v>
      </c>
      <c r="T63">
        <v>2.54</v>
      </c>
    </row>
    <row r="64" spans="1:20">
      <c r="I64" t="s">
        <v>91</v>
      </c>
      <c r="J64" t="s">
        <v>8</v>
      </c>
      <c r="K64">
        <v>1.1000000000000001</v>
      </c>
      <c r="L64">
        <v>0.73</v>
      </c>
      <c r="M64">
        <v>1.66</v>
      </c>
      <c r="O64">
        <v>63</v>
      </c>
      <c r="P64">
        <v>7.2999999999999901</v>
      </c>
      <c r="Q64" t="s">
        <v>353</v>
      </c>
      <c r="R64">
        <v>1.29</v>
      </c>
      <c r="S64">
        <v>0.77</v>
      </c>
      <c r="T64">
        <v>2.15</v>
      </c>
    </row>
    <row r="65" spans="6:20">
      <c r="I65" t="s">
        <v>142</v>
      </c>
      <c r="J65" t="s">
        <v>8</v>
      </c>
      <c r="K65">
        <v>1.26</v>
      </c>
      <c r="L65">
        <v>0.86</v>
      </c>
      <c r="M65">
        <v>1.84</v>
      </c>
      <c r="O65">
        <v>64</v>
      </c>
      <c r="P65">
        <v>7.3999999999999897</v>
      </c>
      <c r="Q65" t="s">
        <v>354</v>
      </c>
      <c r="R65">
        <v>1.07</v>
      </c>
      <c r="S65">
        <v>1.04</v>
      </c>
      <c r="T65">
        <v>1.1100000000000001</v>
      </c>
    </row>
    <row r="66" spans="6:20">
      <c r="H66" s="13" t="s">
        <v>144</v>
      </c>
      <c r="I66" s="13" t="s">
        <v>90</v>
      </c>
      <c r="J66" s="13" t="s">
        <v>8</v>
      </c>
      <c r="K66" s="13">
        <v>0.73</v>
      </c>
      <c r="L66" s="13">
        <v>0.52</v>
      </c>
      <c r="M66" s="13">
        <v>1.04</v>
      </c>
      <c r="N66" s="13"/>
      <c r="O66">
        <v>65</v>
      </c>
      <c r="P66">
        <v>7.4999999999999902</v>
      </c>
      <c r="Q66" t="s">
        <v>355</v>
      </c>
      <c r="R66">
        <v>1.3</v>
      </c>
      <c r="S66">
        <v>1.24</v>
      </c>
      <c r="T66">
        <v>1.36</v>
      </c>
    </row>
    <row r="67" spans="6:20">
      <c r="H67" s="13"/>
      <c r="I67" s="13" t="s">
        <v>91</v>
      </c>
      <c r="J67" s="13" t="s">
        <v>8</v>
      </c>
      <c r="K67" s="13">
        <v>1.02</v>
      </c>
      <c r="L67" s="13">
        <v>0.68</v>
      </c>
      <c r="M67" s="13">
        <v>1.53</v>
      </c>
      <c r="N67" s="13"/>
      <c r="O67">
        <v>66</v>
      </c>
      <c r="P67">
        <v>7.5999999999999899</v>
      </c>
      <c r="Q67" t="s">
        <v>356</v>
      </c>
      <c r="R67">
        <v>1.43</v>
      </c>
      <c r="S67">
        <v>1.33</v>
      </c>
      <c r="T67">
        <v>1.54</v>
      </c>
    </row>
    <row r="68" spans="6:20">
      <c r="H68" s="13"/>
      <c r="I68" s="13" t="s">
        <v>142</v>
      </c>
      <c r="J68" s="13" t="s">
        <v>8</v>
      </c>
      <c r="K68" s="13">
        <v>1.04</v>
      </c>
      <c r="L68" s="13">
        <v>0.64</v>
      </c>
      <c r="M68" s="13">
        <v>1.67</v>
      </c>
      <c r="N68" s="13"/>
      <c r="O68">
        <v>67</v>
      </c>
      <c r="P68">
        <v>7.6999999999999904</v>
      </c>
      <c r="Q68" t="s">
        <v>357</v>
      </c>
      <c r="R68">
        <v>1.0900000000000001</v>
      </c>
      <c r="S68">
        <v>0.91</v>
      </c>
      <c r="T68">
        <v>1.3</v>
      </c>
    </row>
    <row r="69" spans="6:20">
      <c r="F69" t="s">
        <v>151</v>
      </c>
      <c r="H69" t="s">
        <v>6</v>
      </c>
      <c r="I69" t="s">
        <v>90</v>
      </c>
      <c r="J69" t="s">
        <v>8</v>
      </c>
      <c r="K69">
        <v>0.68</v>
      </c>
      <c r="L69">
        <v>0.37</v>
      </c>
      <c r="M69">
        <v>1.27</v>
      </c>
      <c r="O69">
        <v>68</v>
      </c>
      <c r="P69">
        <v>7.7999999999999901</v>
      </c>
      <c r="Q69" t="s">
        <v>358</v>
      </c>
      <c r="R69">
        <v>1.21</v>
      </c>
      <c r="S69">
        <v>0.95</v>
      </c>
      <c r="T69">
        <v>1.55</v>
      </c>
    </row>
    <row r="70" spans="6:20">
      <c r="I70" t="s">
        <v>91</v>
      </c>
      <c r="J70" t="s">
        <v>8</v>
      </c>
      <c r="K70">
        <v>0.87</v>
      </c>
      <c r="L70">
        <v>0.41</v>
      </c>
      <c r="M70">
        <v>1.86</v>
      </c>
      <c r="O70">
        <v>69</v>
      </c>
      <c r="P70">
        <v>7.8999999999999897</v>
      </c>
      <c r="Q70" t="s">
        <v>359</v>
      </c>
      <c r="R70">
        <v>1.61</v>
      </c>
      <c r="S70">
        <v>1.22</v>
      </c>
      <c r="T70">
        <v>2.13</v>
      </c>
    </row>
    <row r="71" spans="6:20">
      <c r="I71" t="s">
        <v>142</v>
      </c>
      <c r="J71" t="s">
        <v>8</v>
      </c>
      <c r="K71">
        <v>1.55</v>
      </c>
      <c r="L71">
        <v>0.84</v>
      </c>
      <c r="M71">
        <v>2.89</v>
      </c>
      <c r="O71">
        <v>70</v>
      </c>
      <c r="P71">
        <v>7.9999999999999902</v>
      </c>
      <c r="Q71" t="s">
        <v>360</v>
      </c>
      <c r="R71">
        <v>1.01</v>
      </c>
      <c r="S71">
        <v>0.9</v>
      </c>
      <c r="T71">
        <v>1.1499999999999999</v>
      </c>
    </row>
    <row r="72" spans="6:20">
      <c r="H72" s="13" t="s">
        <v>144</v>
      </c>
      <c r="I72" s="13" t="s">
        <v>90</v>
      </c>
      <c r="J72" s="13" t="s">
        <v>8</v>
      </c>
      <c r="K72" s="13">
        <v>0.79</v>
      </c>
      <c r="L72" s="13">
        <v>0.45</v>
      </c>
      <c r="M72" s="13">
        <v>1.4</v>
      </c>
      <c r="N72" s="13"/>
      <c r="O72">
        <v>71</v>
      </c>
      <c r="P72">
        <v>8.0999999999999908</v>
      </c>
      <c r="Q72" t="s">
        <v>361</v>
      </c>
      <c r="R72">
        <v>1.21</v>
      </c>
      <c r="S72">
        <v>1</v>
      </c>
      <c r="T72">
        <v>1.47</v>
      </c>
    </row>
    <row r="73" spans="6:20">
      <c r="H73" s="13"/>
      <c r="I73" s="13" t="s">
        <v>91</v>
      </c>
      <c r="J73" s="13" t="s">
        <v>8</v>
      </c>
      <c r="K73" s="13">
        <v>0.86</v>
      </c>
      <c r="L73" s="13">
        <v>0.42</v>
      </c>
      <c r="M73" s="13">
        <v>1.75</v>
      </c>
      <c r="N73" s="13"/>
      <c r="O73">
        <v>72</v>
      </c>
      <c r="P73">
        <v>8.1999999999999904</v>
      </c>
      <c r="Q73" t="s">
        <v>362</v>
      </c>
      <c r="R73">
        <v>1.1000000000000001</v>
      </c>
      <c r="S73">
        <v>0.92</v>
      </c>
      <c r="T73">
        <v>1.32</v>
      </c>
    </row>
    <row r="74" spans="6:20">
      <c r="H74" s="13"/>
      <c r="I74" s="13" t="s">
        <v>142</v>
      </c>
      <c r="J74" s="13" t="s">
        <v>8</v>
      </c>
      <c r="K74" s="13">
        <v>0.9</v>
      </c>
      <c r="L74" s="13">
        <v>0.34</v>
      </c>
      <c r="M74" s="13">
        <v>2.38</v>
      </c>
      <c r="N74" s="13"/>
      <c r="O74">
        <v>73</v>
      </c>
      <c r="P74">
        <v>8.2999999999999901</v>
      </c>
      <c r="Q74" t="s">
        <v>363</v>
      </c>
      <c r="R74">
        <v>1.81</v>
      </c>
      <c r="S74">
        <v>1.22</v>
      </c>
      <c r="T74">
        <v>2.69</v>
      </c>
    </row>
    <row r="75" spans="6:20">
      <c r="F75" t="s">
        <v>152</v>
      </c>
      <c r="H75" t="s">
        <v>6</v>
      </c>
      <c r="I75" t="s">
        <v>90</v>
      </c>
      <c r="J75" t="s">
        <v>8</v>
      </c>
      <c r="K75">
        <v>1.28</v>
      </c>
      <c r="L75">
        <v>0.85</v>
      </c>
      <c r="M75">
        <v>1.91</v>
      </c>
      <c r="O75">
        <v>74</v>
      </c>
      <c r="P75">
        <v>8.3999999999999897</v>
      </c>
      <c r="Q75" t="s">
        <v>364</v>
      </c>
      <c r="R75">
        <v>1.18</v>
      </c>
      <c r="S75">
        <v>0.63</v>
      </c>
      <c r="T75">
        <v>2.2000000000000002</v>
      </c>
    </row>
    <row r="76" spans="6:20">
      <c r="I76" t="s">
        <v>91</v>
      </c>
      <c r="J76" t="s">
        <v>8</v>
      </c>
      <c r="K76">
        <v>1.55</v>
      </c>
      <c r="L76">
        <v>0.95</v>
      </c>
      <c r="M76">
        <v>2.54</v>
      </c>
      <c r="O76">
        <v>75</v>
      </c>
      <c r="P76">
        <v>8.4999999999999893</v>
      </c>
      <c r="Q76" t="s">
        <v>365</v>
      </c>
      <c r="R76">
        <v>1.66</v>
      </c>
      <c r="S76">
        <v>1.0900000000000001</v>
      </c>
      <c r="T76">
        <v>2.54</v>
      </c>
    </row>
    <row r="77" spans="6:20">
      <c r="I77" t="s">
        <v>142</v>
      </c>
      <c r="J77" t="s">
        <v>8</v>
      </c>
      <c r="K77">
        <v>1.29</v>
      </c>
      <c r="L77">
        <v>0.77</v>
      </c>
      <c r="M77">
        <v>2.15</v>
      </c>
      <c r="O77">
        <v>76</v>
      </c>
      <c r="P77">
        <v>8.5999999999999908</v>
      </c>
      <c r="Q77" t="s">
        <v>366</v>
      </c>
      <c r="R77">
        <v>1.28</v>
      </c>
      <c r="S77">
        <v>0.66</v>
      </c>
      <c r="T77">
        <v>2.48</v>
      </c>
    </row>
    <row r="78" spans="6:20">
      <c r="H78" s="13" t="s">
        <v>144</v>
      </c>
      <c r="I78" s="13" t="s">
        <v>90</v>
      </c>
      <c r="J78" s="13" t="s">
        <v>8</v>
      </c>
      <c r="K78" s="13">
        <v>1.1299999999999999</v>
      </c>
      <c r="L78" s="13">
        <v>0.72</v>
      </c>
      <c r="M78" s="13">
        <v>1.78</v>
      </c>
      <c r="N78" s="13"/>
      <c r="O78">
        <v>77</v>
      </c>
      <c r="P78">
        <v>8.6999999999999904</v>
      </c>
      <c r="Q78" t="s">
        <v>367</v>
      </c>
      <c r="R78">
        <v>1.3</v>
      </c>
      <c r="S78">
        <v>0.88</v>
      </c>
      <c r="T78">
        <v>1.91</v>
      </c>
    </row>
    <row r="79" spans="6:20">
      <c r="H79" s="13"/>
      <c r="I79" s="13" t="s">
        <v>91</v>
      </c>
      <c r="J79" s="13" t="s">
        <v>8</v>
      </c>
      <c r="K79" s="13">
        <v>1.22</v>
      </c>
      <c r="L79" s="13">
        <v>0.7</v>
      </c>
      <c r="M79" s="13">
        <v>2.1</v>
      </c>
      <c r="N79" s="13"/>
      <c r="O79">
        <v>78</v>
      </c>
      <c r="P79">
        <v>8.7999999999999901</v>
      </c>
      <c r="Q79" t="s">
        <v>368</v>
      </c>
      <c r="R79">
        <v>0.91</v>
      </c>
      <c r="S79">
        <v>0.49</v>
      </c>
      <c r="T79">
        <v>1.68</v>
      </c>
    </row>
    <row r="80" spans="6:20">
      <c r="H80" s="13"/>
      <c r="I80" s="13" t="s">
        <v>142</v>
      </c>
      <c r="J80" s="13" t="s">
        <v>8</v>
      </c>
      <c r="K80" s="13">
        <v>1.27</v>
      </c>
      <c r="L80" s="13">
        <v>0.66</v>
      </c>
      <c r="M80" s="13">
        <v>2.4300000000000002</v>
      </c>
      <c r="N80" s="13"/>
      <c r="O80">
        <v>79</v>
      </c>
      <c r="P80">
        <v>8.8999999999999897</v>
      </c>
      <c r="Q80" t="s">
        <v>369</v>
      </c>
      <c r="R80">
        <v>1.45</v>
      </c>
      <c r="S80">
        <v>0.99</v>
      </c>
      <c r="T80">
        <v>2.13</v>
      </c>
    </row>
    <row r="81" spans="1:20">
      <c r="A81">
        <v>2020</v>
      </c>
      <c r="B81" t="s">
        <v>153</v>
      </c>
      <c r="C81" t="s">
        <v>154</v>
      </c>
      <c r="D81" t="s">
        <v>147</v>
      </c>
      <c r="E81" t="s">
        <v>155</v>
      </c>
      <c r="F81" s="2" t="s">
        <v>156</v>
      </c>
      <c r="G81" t="s">
        <v>80</v>
      </c>
      <c r="H81" t="s">
        <v>6</v>
      </c>
      <c r="I81" t="s">
        <v>90</v>
      </c>
      <c r="J81" t="s">
        <v>64</v>
      </c>
      <c r="K81">
        <v>1.07</v>
      </c>
      <c r="L81">
        <v>1.04</v>
      </c>
      <c r="M81">
        <v>1.1100000000000001</v>
      </c>
      <c r="O81">
        <v>80</v>
      </c>
      <c r="P81">
        <v>8.9999999999999893</v>
      </c>
      <c r="Q81" t="s">
        <v>370</v>
      </c>
      <c r="R81">
        <v>1.1000000000000001</v>
      </c>
      <c r="S81">
        <v>0.6</v>
      </c>
      <c r="T81">
        <v>2.02</v>
      </c>
    </row>
    <row r="82" spans="1:20">
      <c r="I82" t="s">
        <v>91</v>
      </c>
      <c r="J82" t="s">
        <v>64</v>
      </c>
      <c r="K82">
        <v>1.3</v>
      </c>
      <c r="L82">
        <v>1.24</v>
      </c>
      <c r="M82">
        <v>1.36</v>
      </c>
      <c r="O82">
        <v>81</v>
      </c>
      <c r="P82">
        <v>9.0999999999999908</v>
      </c>
      <c r="Q82" t="s">
        <v>371</v>
      </c>
      <c r="R82">
        <v>1.44</v>
      </c>
      <c r="S82">
        <v>0.96</v>
      </c>
      <c r="T82">
        <v>2.1800000000000002</v>
      </c>
    </row>
    <row r="83" spans="1:20">
      <c r="I83" t="s">
        <v>92</v>
      </c>
      <c r="J83" t="s">
        <v>64</v>
      </c>
      <c r="K83">
        <v>1.43</v>
      </c>
      <c r="L83">
        <v>1.33</v>
      </c>
      <c r="M83">
        <v>1.54</v>
      </c>
      <c r="O83">
        <v>82</v>
      </c>
      <c r="P83">
        <v>9.1999999999999904</v>
      </c>
      <c r="Q83" t="s">
        <v>372</v>
      </c>
      <c r="R83">
        <v>1.24</v>
      </c>
      <c r="S83">
        <v>0.66</v>
      </c>
      <c r="T83">
        <v>2.33</v>
      </c>
    </row>
    <row r="84" spans="1:20">
      <c r="A84">
        <v>2021</v>
      </c>
      <c r="B84" t="s">
        <v>86</v>
      </c>
      <c r="C84" t="s">
        <v>87</v>
      </c>
      <c r="D84" t="s">
        <v>88</v>
      </c>
      <c r="E84" t="s">
        <v>89</v>
      </c>
      <c r="G84" t="s">
        <v>56</v>
      </c>
      <c r="H84" t="s">
        <v>6</v>
      </c>
      <c r="I84" t="s">
        <v>90</v>
      </c>
      <c r="J84" t="s">
        <v>19</v>
      </c>
      <c r="K84">
        <v>1.0900000000000001</v>
      </c>
      <c r="L84">
        <v>0.91</v>
      </c>
      <c r="M84">
        <v>1.3</v>
      </c>
      <c r="O84">
        <v>83</v>
      </c>
      <c r="P84">
        <v>9.2999999999999901</v>
      </c>
      <c r="Q84" t="s">
        <v>373</v>
      </c>
      <c r="R84">
        <v>0.93</v>
      </c>
      <c r="S84">
        <v>0.72</v>
      </c>
      <c r="T84">
        <v>1.19</v>
      </c>
    </row>
    <row r="85" spans="1:20">
      <c r="I85" t="s">
        <v>91</v>
      </c>
      <c r="J85" t="s">
        <v>19</v>
      </c>
      <c r="K85">
        <v>1.21</v>
      </c>
      <c r="L85">
        <v>0.95</v>
      </c>
      <c r="M85">
        <v>1.55</v>
      </c>
      <c r="O85">
        <v>84</v>
      </c>
      <c r="P85">
        <v>9.3999999999999897</v>
      </c>
      <c r="Q85" t="s">
        <v>374</v>
      </c>
      <c r="R85">
        <v>1.24</v>
      </c>
      <c r="S85">
        <v>0.91</v>
      </c>
      <c r="T85">
        <v>1.7</v>
      </c>
    </row>
    <row r="86" spans="1:20">
      <c r="I86" t="s">
        <v>92</v>
      </c>
      <c r="J86" t="s">
        <v>19</v>
      </c>
      <c r="K86">
        <v>1.61</v>
      </c>
      <c r="L86">
        <v>1.22</v>
      </c>
      <c r="M86">
        <v>2.13</v>
      </c>
      <c r="O86">
        <v>85</v>
      </c>
      <c r="P86">
        <v>9.4999999999999893</v>
      </c>
      <c r="Q86" t="s">
        <v>375</v>
      </c>
      <c r="R86">
        <v>1.65</v>
      </c>
      <c r="S86">
        <v>1.24</v>
      </c>
      <c r="T86">
        <v>2.1800000000000002</v>
      </c>
    </row>
    <row r="87" spans="1:20">
      <c r="A87">
        <v>2011</v>
      </c>
      <c r="B87" t="s">
        <v>157</v>
      </c>
      <c r="C87" t="s">
        <v>158</v>
      </c>
      <c r="D87" t="s">
        <v>159</v>
      </c>
      <c r="E87" t="s">
        <v>160</v>
      </c>
      <c r="F87" t="s">
        <v>73</v>
      </c>
      <c r="G87" t="s">
        <v>161</v>
      </c>
      <c r="H87" t="s">
        <v>162</v>
      </c>
      <c r="I87" t="s">
        <v>163</v>
      </c>
      <c r="J87" t="s">
        <v>19</v>
      </c>
      <c r="K87">
        <v>1.01</v>
      </c>
      <c r="L87">
        <v>0.9</v>
      </c>
      <c r="M87">
        <v>1.1499999999999999</v>
      </c>
      <c r="O87">
        <v>86</v>
      </c>
      <c r="P87">
        <v>9.5999999999999908</v>
      </c>
      <c r="Q87" t="s">
        <v>376</v>
      </c>
      <c r="R87">
        <v>0.9</v>
      </c>
      <c r="S87">
        <v>0.52</v>
      </c>
      <c r="T87">
        <v>1.54</v>
      </c>
    </row>
    <row r="88" spans="1:20">
      <c r="H88" s="13" t="s">
        <v>164</v>
      </c>
      <c r="I88" s="13" t="s">
        <v>163</v>
      </c>
      <c r="J88" s="13" t="s">
        <v>19</v>
      </c>
      <c r="K88" s="13">
        <v>0.94</v>
      </c>
      <c r="L88" s="13">
        <v>0.85</v>
      </c>
      <c r="M88" s="13">
        <v>1.04</v>
      </c>
      <c r="N88" s="13"/>
      <c r="O88">
        <v>87</v>
      </c>
      <c r="P88">
        <v>9.6999999999999904</v>
      </c>
      <c r="Q88" t="s">
        <v>377</v>
      </c>
      <c r="R88">
        <v>1.06</v>
      </c>
      <c r="S88">
        <v>0.56000000000000005</v>
      </c>
      <c r="T88">
        <v>2.0299999999999998</v>
      </c>
    </row>
    <row r="89" spans="1:20">
      <c r="E89" t="s">
        <v>165</v>
      </c>
      <c r="F89" t="s">
        <v>73</v>
      </c>
      <c r="H89" t="s">
        <v>166</v>
      </c>
      <c r="I89" t="s">
        <v>163</v>
      </c>
      <c r="J89" t="s">
        <v>19</v>
      </c>
      <c r="K89">
        <v>1.21</v>
      </c>
      <c r="L89">
        <v>1</v>
      </c>
      <c r="M89">
        <v>1.47</v>
      </c>
      <c r="O89">
        <v>88</v>
      </c>
      <c r="P89">
        <v>9.7999999999999901</v>
      </c>
      <c r="Q89" t="s">
        <v>378</v>
      </c>
      <c r="R89">
        <v>1.88</v>
      </c>
      <c r="S89">
        <v>1.04</v>
      </c>
      <c r="T89">
        <v>3.39</v>
      </c>
    </row>
    <row r="90" spans="1:20">
      <c r="H90" s="13" t="s">
        <v>167</v>
      </c>
      <c r="I90" s="13" t="s">
        <v>163</v>
      </c>
      <c r="J90" s="13" t="s">
        <v>19</v>
      </c>
      <c r="K90" s="13">
        <v>0.99</v>
      </c>
      <c r="L90" s="13">
        <v>0.85</v>
      </c>
      <c r="M90" s="13">
        <v>1.1599999999999999</v>
      </c>
      <c r="N90" s="13"/>
      <c r="O90">
        <v>89</v>
      </c>
      <c r="P90">
        <v>9.8999999999999897</v>
      </c>
      <c r="Q90" t="s">
        <v>379</v>
      </c>
      <c r="R90">
        <v>1.33</v>
      </c>
      <c r="S90">
        <v>1.1299999999999999</v>
      </c>
      <c r="T90">
        <v>1.57</v>
      </c>
    </row>
    <row r="91" spans="1:20">
      <c r="E91" t="s">
        <v>160</v>
      </c>
      <c r="F91" t="s">
        <v>73</v>
      </c>
      <c r="G91" t="s">
        <v>168</v>
      </c>
      <c r="H91" t="s">
        <v>162</v>
      </c>
      <c r="I91" t="s">
        <v>163</v>
      </c>
      <c r="J91" t="s">
        <v>19</v>
      </c>
      <c r="K91">
        <v>1.1000000000000001</v>
      </c>
      <c r="L91">
        <v>0.92</v>
      </c>
      <c r="M91">
        <v>1.32</v>
      </c>
      <c r="O91">
        <v>90</v>
      </c>
      <c r="P91">
        <v>9.9999999999999893</v>
      </c>
      <c r="Q91" t="s">
        <v>380</v>
      </c>
      <c r="R91">
        <v>1.83</v>
      </c>
      <c r="S91">
        <v>1.49</v>
      </c>
      <c r="T91">
        <v>2.25</v>
      </c>
    </row>
    <row r="92" spans="1:20">
      <c r="H92" s="13" t="s">
        <v>164</v>
      </c>
      <c r="I92" s="13" t="s">
        <v>163</v>
      </c>
      <c r="J92" s="13" t="s">
        <v>19</v>
      </c>
      <c r="K92" s="13">
        <v>1.1299999999999999</v>
      </c>
      <c r="L92" s="13">
        <v>0.98</v>
      </c>
      <c r="M92" s="13">
        <v>1.31</v>
      </c>
      <c r="N92" s="13"/>
      <c r="O92">
        <v>91</v>
      </c>
      <c r="P92">
        <v>10.1</v>
      </c>
      <c r="Q92" t="s">
        <v>381</v>
      </c>
      <c r="R92">
        <v>1.3</v>
      </c>
      <c r="S92">
        <v>0.96</v>
      </c>
      <c r="T92">
        <v>1.76</v>
      </c>
    </row>
    <row r="93" spans="1:20">
      <c r="A93">
        <v>2010</v>
      </c>
      <c r="B93" t="s">
        <v>102</v>
      </c>
      <c r="C93" t="s">
        <v>103</v>
      </c>
      <c r="D93" t="s">
        <v>169</v>
      </c>
      <c r="E93" s="6" t="s">
        <v>170</v>
      </c>
      <c r="F93" t="s">
        <v>73</v>
      </c>
      <c r="G93" t="s">
        <v>106</v>
      </c>
      <c r="H93" t="s">
        <v>6</v>
      </c>
      <c r="I93" t="s">
        <v>81</v>
      </c>
      <c r="J93" t="s">
        <v>19</v>
      </c>
      <c r="K93">
        <v>1.81</v>
      </c>
      <c r="L93">
        <v>1.22</v>
      </c>
      <c r="M93">
        <v>2.69</v>
      </c>
      <c r="O93">
        <v>92</v>
      </c>
      <c r="P93">
        <v>10.199999999999999</v>
      </c>
      <c r="Q93" t="s">
        <v>382</v>
      </c>
      <c r="R93">
        <v>1.78</v>
      </c>
      <c r="S93">
        <v>1.17</v>
      </c>
      <c r="T93">
        <v>2.69</v>
      </c>
    </row>
    <row r="94" spans="1:20">
      <c r="I94" t="s">
        <v>29</v>
      </c>
      <c r="J94" t="s">
        <v>19</v>
      </c>
      <c r="K94">
        <v>1.18</v>
      </c>
      <c r="L94">
        <v>0.63</v>
      </c>
      <c r="M94">
        <v>2.2000000000000002</v>
      </c>
      <c r="O94">
        <v>93</v>
      </c>
      <c r="P94">
        <v>10.3</v>
      </c>
      <c r="Q94" t="s">
        <v>383</v>
      </c>
      <c r="R94">
        <v>1.32</v>
      </c>
      <c r="S94">
        <v>1</v>
      </c>
      <c r="T94">
        <v>1.74</v>
      </c>
    </row>
    <row r="95" spans="1:20">
      <c r="D95" t="s">
        <v>171</v>
      </c>
      <c r="I95" t="s">
        <v>81</v>
      </c>
      <c r="J95" t="s">
        <v>19</v>
      </c>
      <c r="K95">
        <v>1.66</v>
      </c>
      <c r="L95">
        <v>1.0900000000000001</v>
      </c>
      <c r="M95">
        <v>2.54</v>
      </c>
      <c r="O95">
        <v>94</v>
      </c>
      <c r="P95">
        <v>10.4</v>
      </c>
      <c r="Q95" t="s">
        <v>384</v>
      </c>
      <c r="R95">
        <v>1.5</v>
      </c>
      <c r="S95">
        <v>0.99</v>
      </c>
      <c r="T95">
        <v>2.27</v>
      </c>
    </row>
    <row r="96" spans="1:20">
      <c r="I96" t="s">
        <v>29</v>
      </c>
      <c r="J96" t="s">
        <v>19</v>
      </c>
      <c r="K96">
        <v>1.28</v>
      </c>
      <c r="L96">
        <v>0.66</v>
      </c>
      <c r="M96">
        <v>2.48</v>
      </c>
      <c r="O96">
        <v>95</v>
      </c>
      <c r="P96">
        <v>10.5</v>
      </c>
      <c r="Q96" t="s">
        <v>385</v>
      </c>
      <c r="R96">
        <v>0.9</v>
      </c>
      <c r="S96">
        <v>0.4</v>
      </c>
      <c r="T96">
        <v>1.7</v>
      </c>
    </row>
    <row r="97" spans="1:20">
      <c r="D97" t="s">
        <v>172</v>
      </c>
      <c r="I97" t="s">
        <v>81</v>
      </c>
      <c r="J97" t="s">
        <v>19</v>
      </c>
      <c r="K97">
        <v>1.3</v>
      </c>
      <c r="L97">
        <v>0.88</v>
      </c>
      <c r="M97">
        <v>1.91</v>
      </c>
      <c r="O97">
        <v>96</v>
      </c>
      <c r="P97">
        <v>10.6</v>
      </c>
      <c r="Q97" t="s">
        <v>386</v>
      </c>
      <c r="R97">
        <v>0.9</v>
      </c>
      <c r="S97">
        <v>0.4</v>
      </c>
      <c r="T97">
        <v>2.2000000000000002</v>
      </c>
    </row>
    <row r="98" spans="1:20">
      <c r="I98" t="s">
        <v>29</v>
      </c>
      <c r="J98" t="s">
        <v>19</v>
      </c>
      <c r="K98">
        <v>0.91</v>
      </c>
      <c r="L98">
        <v>0.49</v>
      </c>
      <c r="M98">
        <v>1.68</v>
      </c>
      <c r="O98">
        <v>97</v>
      </c>
      <c r="P98">
        <v>10.7</v>
      </c>
      <c r="Q98" t="s">
        <v>387</v>
      </c>
      <c r="R98">
        <v>1.4</v>
      </c>
      <c r="S98">
        <v>0.8</v>
      </c>
      <c r="T98">
        <v>2.2999999999999998</v>
      </c>
    </row>
    <row r="99" spans="1:20">
      <c r="D99" t="s">
        <v>171</v>
      </c>
      <c r="G99" t="s">
        <v>109</v>
      </c>
      <c r="H99" t="s">
        <v>40</v>
      </c>
      <c r="I99" t="s">
        <v>81</v>
      </c>
      <c r="J99" t="s">
        <v>19</v>
      </c>
      <c r="K99">
        <v>1.45</v>
      </c>
      <c r="L99">
        <v>0.99</v>
      </c>
      <c r="M99">
        <v>2.13</v>
      </c>
      <c r="O99">
        <v>98</v>
      </c>
      <c r="P99">
        <v>10.8</v>
      </c>
      <c r="Q99" t="s">
        <v>388</v>
      </c>
      <c r="R99">
        <v>1.5</v>
      </c>
      <c r="S99">
        <v>0.8</v>
      </c>
      <c r="T99">
        <v>2.7</v>
      </c>
    </row>
    <row r="100" spans="1:20">
      <c r="I100" t="s">
        <v>29</v>
      </c>
      <c r="J100" t="s">
        <v>19</v>
      </c>
      <c r="K100">
        <v>1.1000000000000001</v>
      </c>
      <c r="L100">
        <v>0.6</v>
      </c>
      <c r="M100">
        <v>2.02</v>
      </c>
      <c r="O100">
        <v>99</v>
      </c>
      <c r="P100">
        <v>10.9</v>
      </c>
      <c r="Q100" t="s">
        <v>389</v>
      </c>
      <c r="R100">
        <v>0.84</v>
      </c>
      <c r="S100">
        <v>0.73</v>
      </c>
      <c r="T100">
        <v>0.98</v>
      </c>
    </row>
    <row r="101" spans="1:20">
      <c r="D101" t="s">
        <v>172</v>
      </c>
      <c r="I101" t="s">
        <v>81</v>
      </c>
      <c r="J101" t="s">
        <v>19</v>
      </c>
      <c r="K101">
        <v>1.44</v>
      </c>
      <c r="L101">
        <v>0.96</v>
      </c>
      <c r="M101">
        <v>2.1800000000000002</v>
      </c>
      <c r="O101">
        <v>100</v>
      </c>
      <c r="P101">
        <v>11</v>
      </c>
      <c r="Q101" t="s">
        <v>390</v>
      </c>
      <c r="R101">
        <v>0.98</v>
      </c>
      <c r="S101">
        <v>0.84</v>
      </c>
      <c r="T101">
        <v>1.1399999999999999</v>
      </c>
    </row>
    <row r="102" spans="1:20">
      <c r="I102" t="s">
        <v>29</v>
      </c>
      <c r="J102" t="s">
        <v>19</v>
      </c>
      <c r="K102">
        <v>1.24</v>
      </c>
      <c r="L102">
        <v>0.66</v>
      </c>
      <c r="M102">
        <v>2.33</v>
      </c>
      <c r="O102">
        <v>101</v>
      </c>
      <c r="P102">
        <v>11.1</v>
      </c>
      <c r="Q102" t="s">
        <v>391</v>
      </c>
      <c r="R102">
        <v>1.08</v>
      </c>
      <c r="S102">
        <v>0.9</v>
      </c>
      <c r="T102">
        <v>1.3</v>
      </c>
    </row>
    <row r="103" spans="1:20">
      <c r="A103">
        <v>2013</v>
      </c>
      <c r="B103" t="s">
        <v>34</v>
      </c>
      <c r="C103" t="s">
        <v>35</v>
      </c>
      <c r="D103" s="14" t="s">
        <v>45</v>
      </c>
      <c r="E103" t="s">
        <v>37</v>
      </c>
      <c r="F103" t="s">
        <v>284</v>
      </c>
      <c r="G103" t="s">
        <v>39</v>
      </c>
      <c r="H103" t="s">
        <v>6</v>
      </c>
      <c r="I103" t="s">
        <v>7</v>
      </c>
      <c r="J103" t="s">
        <v>8</v>
      </c>
      <c r="K103">
        <v>0.93</v>
      </c>
      <c r="L103">
        <v>0.72</v>
      </c>
      <c r="M103">
        <v>1.19</v>
      </c>
      <c r="O103">
        <v>102</v>
      </c>
      <c r="P103">
        <v>11.2</v>
      </c>
      <c r="Q103" t="s">
        <v>392</v>
      </c>
      <c r="R103">
        <v>0.88</v>
      </c>
      <c r="S103">
        <v>0.77</v>
      </c>
      <c r="T103">
        <v>1</v>
      </c>
    </row>
    <row r="104" spans="1:20">
      <c r="I104" t="s">
        <v>9</v>
      </c>
      <c r="J104" t="s">
        <v>8</v>
      </c>
      <c r="K104">
        <v>1.24</v>
      </c>
      <c r="L104">
        <v>0.91</v>
      </c>
      <c r="M104">
        <v>1.7</v>
      </c>
      <c r="O104">
        <v>103</v>
      </c>
      <c r="P104">
        <v>11.3</v>
      </c>
      <c r="Q104" t="s">
        <v>393</v>
      </c>
      <c r="R104">
        <v>0.9</v>
      </c>
      <c r="S104">
        <v>0.75</v>
      </c>
      <c r="T104">
        <v>1.07</v>
      </c>
    </row>
    <row r="105" spans="1:20">
      <c r="I105" t="s">
        <v>41</v>
      </c>
      <c r="J105" t="s">
        <v>8</v>
      </c>
      <c r="K105">
        <v>1.65</v>
      </c>
      <c r="L105">
        <v>1.24</v>
      </c>
      <c r="M105">
        <v>2.1800000000000002</v>
      </c>
      <c r="O105">
        <v>104</v>
      </c>
      <c r="P105">
        <v>11.4</v>
      </c>
      <c r="Q105" t="s">
        <v>394</v>
      </c>
      <c r="R105">
        <v>0.94</v>
      </c>
      <c r="S105">
        <v>0.83</v>
      </c>
      <c r="T105">
        <v>1.07</v>
      </c>
    </row>
    <row r="106" spans="1:20">
      <c r="A106">
        <v>2015</v>
      </c>
      <c r="B106" t="s">
        <v>126</v>
      </c>
      <c r="C106" t="s">
        <v>127</v>
      </c>
      <c r="D106" t="s">
        <v>185</v>
      </c>
      <c r="E106" t="s">
        <v>105</v>
      </c>
      <c r="F106" t="s">
        <v>186</v>
      </c>
      <c r="G106" t="s">
        <v>129</v>
      </c>
      <c r="H106" t="s">
        <v>6</v>
      </c>
      <c r="I106" t="s">
        <v>90</v>
      </c>
      <c r="J106" t="s">
        <v>19</v>
      </c>
      <c r="K106">
        <v>0.9</v>
      </c>
      <c r="L106">
        <v>0.52</v>
      </c>
      <c r="M106">
        <v>1.54</v>
      </c>
      <c r="O106">
        <v>105</v>
      </c>
      <c r="P106">
        <v>11.5</v>
      </c>
      <c r="Q106" t="s">
        <v>395</v>
      </c>
      <c r="R106">
        <v>0.91</v>
      </c>
      <c r="S106">
        <v>0.76</v>
      </c>
      <c r="T106">
        <v>1.0900000000000001</v>
      </c>
    </row>
    <row r="107" spans="1:20">
      <c r="I107" t="s">
        <v>91</v>
      </c>
      <c r="J107" t="s">
        <v>19</v>
      </c>
      <c r="K107">
        <v>1.06</v>
      </c>
      <c r="L107">
        <v>0.56000000000000005</v>
      </c>
      <c r="M107">
        <v>2.0299999999999998</v>
      </c>
      <c r="O107">
        <v>106</v>
      </c>
      <c r="P107">
        <v>11.6</v>
      </c>
      <c r="Q107" t="s">
        <v>396</v>
      </c>
      <c r="R107">
        <v>1.03</v>
      </c>
      <c r="S107">
        <v>0.86</v>
      </c>
      <c r="T107">
        <v>1.22</v>
      </c>
    </row>
    <row r="108" spans="1:20">
      <c r="I108" t="s">
        <v>92</v>
      </c>
      <c r="J108" t="s">
        <v>19</v>
      </c>
      <c r="K108">
        <v>1.88</v>
      </c>
      <c r="L108">
        <v>1.04</v>
      </c>
      <c r="M108">
        <v>3.39</v>
      </c>
      <c r="O108">
        <v>107</v>
      </c>
      <c r="P108">
        <v>11.7</v>
      </c>
      <c r="Q108" t="s">
        <v>397</v>
      </c>
      <c r="R108">
        <v>0.94</v>
      </c>
      <c r="S108">
        <v>0.73</v>
      </c>
      <c r="T108">
        <v>1.23</v>
      </c>
    </row>
    <row r="109" spans="1:20">
      <c r="A109">
        <v>2017</v>
      </c>
      <c r="B109" t="s">
        <v>187</v>
      </c>
      <c r="C109" t="s">
        <v>188</v>
      </c>
      <c r="D109" t="s">
        <v>189</v>
      </c>
      <c r="E109" t="s">
        <v>105</v>
      </c>
      <c r="F109" t="s">
        <v>190</v>
      </c>
      <c r="G109" t="s">
        <v>56</v>
      </c>
      <c r="H109" t="s">
        <v>6</v>
      </c>
      <c r="I109" t="s">
        <v>81</v>
      </c>
      <c r="J109" t="s">
        <v>19</v>
      </c>
      <c r="K109">
        <v>1.33</v>
      </c>
      <c r="L109">
        <v>1.1299999999999999</v>
      </c>
      <c r="M109">
        <v>1.57</v>
      </c>
      <c r="O109">
        <v>108</v>
      </c>
      <c r="P109">
        <v>11.8</v>
      </c>
      <c r="Q109" t="s">
        <v>398</v>
      </c>
      <c r="R109">
        <v>1.38</v>
      </c>
      <c r="S109">
        <v>1.03</v>
      </c>
      <c r="T109">
        <v>1.84</v>
      </c>
    </row>
    <row r="110" spans="1:20">
      <c r="I110" t="s">
        <v>29</v>
      </c>
      <c r="J110" t="s">
        <v>19</v>
      </c>
      <c r="K110">
        <v>1.83</v>
      </c>
      <c r="L110">
        <v>1.49</v>
      </c>
      <c r="M110">
        <v>2.25</v>
      </c>
      <c r="O110">
        <v>109</v>
      </c>
      <c r="P110">
        <v>11.9</v>
      </c>
      <c r="Q110" t="s">
        <v>399</v>
      </c>
      <c r="R110">
        <v>1.1599999999999999</v>
      </c>
      <c r="S110">
        <v>1.03</v>
      </c>
      <c r="T110">
        <v>1.3</v>
      </c>
    </row>
    <row r="111" spans="1:20">
      <c r="H111" s="13" t="s">
        <v>144</v>
      </c>
      <c r="I111" s="13" t="s">
        <v>81</v>
      </c>
      <c r="J111" s="13" t="s">
        <v>19</v>
      </c>
      <c r="K111" s="13">
        <v>1.18</v>
      </c>
      <c r="L111" s="13">
        <v>1.03</v>
      </c>
      <c r="M111" s="13">
        <v>1.37</v>
      </c>
      <c r="N111" s="13"/>
      <c r="O111">
        <v>110</v>
      </c>
      <c r="P111">
        <v>12</v>
      </c>
      <c r="Q111" t="s">
        <v>400</v>
      </c>
      <c r="R111">
        <v>1.23</v>
      </c>
      <c r="S111">
        <v>1.07</v>
      </c>
      <c r="T111">
        <v>1.41</v>
      </c>
    </row>
    <row r="112" spans="1:20">
      <c r="H112" s="13"/>
      <c r="I112" s="13" t="s">
        <v>29</v>
      </c>
      <c r="J112" s="13" t="s">
        <v>19</v>
      </c>
      <c r="K112" s="13">
        <v>1.77</v>
      </c>
      <c r="L112" s="13">
        <v>1.41</v>
      </c>
      <c r="M112" s="13">
        <v>2.2200000000000002</v>
      </c>
      <c r="N112" s="13"/>
      <c r="O112">
        <v>111</v>
      </c>
      <c r="P112">
        <v>12.1</v>
      </c>
      <c r="Q112" t="s">
        <v>401</v>
      </c>
      <c r="R112">
        <v>1.29</v>
      </c>
      <c r="S112">
        <v>1.08</v>
      </c>
      <c r="T112">
        <v>1.54</v>
      </c>
    </row>
    <row r="113" spans="1:20">
      <c r="A113">
        <v>2018</v>
      </c>
      <c r="B113" t="s">
        <v>191</v>
      </c>
      <c r="C113" t="s">
        <v>192</v>
      </c>
      <c r="D113" t="s">
        <v>189</v>
      </c>
      <c r="E113" t="s">
        <v>170</v>
      </c>
      <c r="F113" t="s">
        <v>193</v>
      </c>
      <c r="G113" t="s">
        <v>129</v>
      </c>
      <c r="H113" t="s">
        <v>6</v>
      </c>
      <c r="I113" t="s">
        <v>81</v>
      </c>
      <c r="J113" t="s">
        <v>19</v>
      </c>
      <c r="K113">
        <v>1.3</v>
      </c>
      <c r="L113">
        <v>0.96</v>
      </c>
      <c r="M113">
        <v>1.76</v>
      </c>
      <c r="O113">
        <v>112</v>
      </c>
      <c r="P113">
        <v>12.2</v>
      </c>
      <c r="Q113" t="s">
        <v>402</v>
      </c>
      <c r="R113">
        <v>1.76</v>
      </c>
      <c r="S113">
        <v>1.46</v>
      </c>
      <c r="T113">
        <v>2.13</v>
      </c>
    </row>
    <row r="114" spans="1:20">
      <c r="I114" t="s">
        <v>29</v>
      </c>
      <c r="J114" t="s">
        <v>19</v>
      </c>
      <c r="K114">
        <v>1.78</v>
      </c>
      <c r="L114">
        <v>1.17</v>
      </c>
      <c r="M114">
        <v>2.69</v>
      </c>
      <c r="O114">
        <v>113</v>
      </c>
      <c r="P114">
        <v>12.3</v>
      </c>
      <c r="Q114" t="s">
        <v>403</v>
      </c>
      <c r="R114">
        <v>1.21</v>
      </c>
      <c r="S114">
        <v>0.9</v>
      </c>
      <c r="T114">
        <v>1.63</v>
      </c>
    </row>
    <row r="115" spans="1:20">
      <c r="G115" t="s">
        <v>106</v>
      </c>
      <c r="H115" t="s">
        <v>6</v>
      </c>
      <c r="I115" t="s">
        <v>81</v>
      </c>
      <c r="J115" t="s">
        <v>19</v>
      </c>
      <c r="K115">
        <v>1.32</v>
      </c>
      <c r="L115">
        <v>1</v>
      </c>
      <c r="M115">
        <v>1.74</v>
      </c>
      <c r="O115">
        <v>114</v>
      </c>
      <c r="P115">
        <v>12.4</v>
      </c>
      <c r="Q115" t="s">
        <v>404</v>
      </c>
      <c r="R115">
        <v>1.54</v>
      </c>
      <c r="S115">
        <v>1.1100000000000001</v>
      </c>
      <c r="T115">
        <v>2.14</v>
      </c>
    </row>
    <row r="116" spans="1:20">
      <c r="I116" t="s">
        <v>29</v>
      </c>
      <c r="J116" t="s">
        <v>19</v>
      </c>
      <c r="K116">
        <v>1.5</v>
      </c>
      <c r="L116">
        <v>0.99</v>
      </c>
      <c r="M116">
        <v>2.27</v>
      </c>
      <c r="O116">
        <v>115</v>
      </c>
      <c r="P116">
        <v>12.5</v>
      </c>
      <c r="Q116" t="s">
        <v>405</v>
      </c>
      <c r="R116">
        <v>1.63</v>
      </c>
      <c r="S116">
        <v>1.08</v>
      </c>
      <c r="T116">
        <v>2.4700000000000002</v>
      </c>
    </row>
    <row r="117" spans="1:20">
      <c r="A117">
        <v>2022</v>
      </c>
      <c r="B117" t="s">
        <v>194</v>
      </c>
      <c r="C117" t="s">
        <v>195</v>
      </c>
      <c r="D117" s="8" t="s">
        <v>196</v>
      </c>
      <c r="E117" s="8" t="s">
        <v>197</v>
      </c>
      <c r="F117" t="s">
        <v>198</v>
      </c>
      <c r="G117" t="s">
        <v>129</v>
      </c>
      <c r="H117" t="s">
        <v>6</v>
      </c>
      <c r="I117" t="s">
        <v>81</v>
      </c>
      <c r="J117" t="s">
        <v>8</v>
      </c>
      <c r="K117">
        <v>0.9</v>
      </c>
      <c r="L117">
        <v>0.4</v>
      </c>
      <c r="M117">
        <v>1.7</v>
      </c>
      <c r="O117">
        <v>116</v>
      </c>
      <c r="P117">
        <v>12.6</v>
      </c>
      <c r="Q117" t="s">
        <v>406</v>
      </c>
      <c r="R117">
        <v>2.08</v>
      </c>
      <c r="S117">
        <v>1.33</v>
      </c>
      <c r="T117">
        <v>3.24</v>
      </c>
    </row>
    <row r="118" spans="1:20">
      <c r="I118" t="s">
        <v>29</v>
      </c>
      <c r="J118" t="s">
        <v>8</v>
      </c>
      <c r="K118">
        <v>0.9</v>
      </c>
      <c r="L118">
        <v>0.4</v>
      </c>
      <c r="M118">
        <v>2.2000000000000002</v>
      </c>
      <c r="O118">
        <v>117</v>
      </c>
      <c r="P118">
        <v>12.7</v>
      </c>
      <c r="Q118" t="s">
        <v>407</v>
      </c>
      <c r="R118">
        <v>1.5429999999999999</v>
      </c>
      <c r="S118">
        <v>0.628</v>
      </c>
      <c r="T118">
        <v>3.7930000000000001</v>
      </c>
    </row>
    <row r="119" spans="1:20">
      <c r="E119" s="8" t="s">
        <v>199</v>
      </c>
      <c r="F119" t="s">
        <v>40</v>
      </c>
      <c r="G119" t="s">
        <v>106</v>
      </c>
      <c r="I119" t="s">
        <v>81</v>
      </c>
      <c r="J119" t="s">
        <v>8</v>
      </c>
      <c r="K119">
        <v>1.4</v>
      </c>
      <c r="L119">
        <v>0.8</v>
      </c>
      <c r="M119">
        <v>2.2999999999999998</v>
      </c>
      <c r="O119">
        <v>118</v>
      </c>
      <c r="P119">
        <v>12.8</v>
      </c>
      <c r="Q119" t="s">
        <v>408</v>
      </c>
      <c r="R119">
        <v>2.31</v>
      </c>
      <c r="S119">
        <v>0.77700000000000002</v>
      </c>
      <c r="T119">
        <v>6.8659999999999997</v>
      </c>
    </row>
    <row r="120" spans="1:20">
      <c r="I120" t="s">
        <v>29</v>
      </c>
      <c r="J120" t="s">
        <v>8</v>
      </c>
      <c r="K120">
        <v>1.5</v>
      </c>
      <c r="L120">
        <v>0.8</v>
      </c>
      <c r="M120">
        <v>2.7</v>
      </c>
      <c r="O120">
        <v>119</v>
      </c>
      <c r="P120">
        <v>12.9</v>
      </c>
      <c r="Q120" t="s">
        <v>409</v>
      </c>
      <c r="R120">
        <v>2.4569999999999999</v>
      </c>
      <c r="S120">
        <v>0.91400000000000003</v>
      </c>
      <c r="T120">
        <v>6.6059999999999999</v>
      </c>
    </row>
    <row r="121" spans="1:20">
      <c r="A121">
        <v>2011</v>
      </c>
      <c r="B121" t="s">
        <v>157</v>
      </c>
      <c r="C121" t="s">
        <v>158</v>
      </c>
      <c r="D121" t="s">
        <v>209</v>
      </c>
      <c r="E121" t="s">
        <v>210</v>
      </c>
      <c r="F121" t="s">
        <v>73</v>
      </c>
      <c r="G121" t="s">
        <v>211</v>
      </c>
      <c r="H121" t="s">
        <v>162</v>
      </c>
      <c r="I121" t="s">
        <v>163</v>
      </c>
      <c r="J121" t="s">
        <v>19</v>
      </c>
      <c r="K121">
        <v>0.84</v>
      </c>
      <c r="L121">
        <v>0.73</v>
      </c>
      <c r="M121">
        <v>0.98</v>
      </c>
      <c r="O121">
        <v>120</v>
      </c>
      <c r="P121">
        <v>13</v>
      </c>
      <c r="Q121" t="s">
        <v>410</v>
      </c>
      <c r="R121">
        <v>0.97799999999999998</v>
      </c>
      <c r="S121">
        <v>0.24199999999999999</v>
      </c>
      <c r="T121">
        <v>3.9569999999999999</v>
      </c>
    </row>
    <row r="122" spans="1:20">
      <c r="H122" s="13" t="s">
        <v>164</v>
      </c>
      <c r="I122" s="13" t="s">
        <v>163</v>
      </c>
      <c r="J122" s="13" t="s">
        <v>19</v>
      </c>
      <c r="K122" s="13">
        <v>0.96</v>
      </c>
      <c r="L122" s="13">
        <v>0.85</v>
      </c>
      <c r="M122" s="13">
        <v>1.08</v>
      </c>
      <c r="N122" s="13"/>
      <c r="O122">
        <v>121</v>
      </c>
      <c r="P122">
        <v>13.1</v>
      </c>
      <c r="Q122" t="s">
        <v>411</v>
      </c>
      <c r="R122">
        <v>2.7559999999999998</v>
      </c>
      <c r="S122">
        <v>1.099</v>
      </c>
      <c r="T122">
        <v>6.91</v>
      </c>
    </row>
    <row r="123" spans="1:20">
      <c r="D123" t="s">
        <v>212</v>
      </c>
      <c r="E123" t="s">
        <v>213</v>
      </c>
      <c r="F123" t="s">
        <v>73</v>
      </c>
      <c r="G123" t="s">
        <v>214</v>
      </c>
      <c r="H123" t="s">
        <v>162</v>
      </c>
      <c r="I123" t="s">
        <v>163</v>
      </c>
      <c r="J123" t="s">
        <v>19</v>
      </c>
      <c r="K123">
        <v>0.98</v>
      </c>
      <c r="L123">
        <v>0.84</v>
      </c>
      <c r="M123">
        <v>1.1399999999999999</v>
      </c>
      <c r="O123">
        <v>122</v>
      </c>
      <c r="P123">
        <v>13.2</v>
      </c>
      <c r="Q123" t="s">
        <v>412</v>
      </c>
      <c r="R123">
        <v>3.2970000000000002</v>
      </c>
      <c r="S123">
        <v>1.087</v>
      </c>
      <c r="T123">
        <v>10.003</v>
      </c>
    </row>
    <row r="124" spans="1:20">
      <c r="H124" s="13" t="s">
        <v>164</v>
      </c>
      <c r="I124" s="13" t="s">
        <v>163</v>
      </c>
      <c r="J124" s="13" t="s">
        <v>19</v>
      </c>
      <c r="K124" s="13">
        <v>0.97</v>
      </c>
      <c r="L124" s="13">
        <v>0.85</v>
      </c>
      <c r="M124" s="13">
        <v>1.0900000000000001</v>
      </c>
      <c r="N124" s="13"/>
      <c r="O124">
        <v>123</v>
      </c>
      <c r="P124">
        <v>13.3</v>
      </c>
      <c r="Q124" t="s">
        <v>413</v>
      </c>
      <c r="R124">
        <v>1.145</v>
      </c>
      <c r="S124">
        <v>0.47199999999999998</v>
      </c>
      <c r="T124">
        <v>2.7810000000000001</v>
      </c>
    </row>
    <row r="125" spans="1:20">
      <c r="H125" t="s">
        <v>166</v>
      </c>
      <c r="I125" t="s">
        <v>163</v>
      </c>
      <c r="J125" t="s">
        <v>19</v>
      </c>
      <c r="K125">
        <v>1.08</v>
      </c>
      <c r="L125">
        <v>0.9</v>
      </c>
      <c r="M125">
        <v>1.3</v>
      </c>
      <c r="O125">
        <v>124</v>
      </c>
      <c r="P125">
        <v>13.4</v>
      </c>
      <c r="Q125" t="s">
        <v>414</v>
      </c>
      <c r="R125">
        <v>0.33500000000000002</v>
      </c>
      <c r="S125">
        <v>0.104</v>
      </c>
      <c r="T125">
        <v>1.08</v>
      </c>
    </row>
    <row r="126" spans="1:20">
      <c r="H126" s="13" t="s">
        <v>167</v>
      </c>
      <c r="I126" s="13" t="s">
        <v>163</v>
      </c>
      <c r="J126" s="13" t="s">
        <v>19</v>
      </c>
      <c r="K126" s="13">
        <v>1.01</v>
      </c>
      <c r="L126" s="13">
        <v>0.87</v>
      </c>
      <c r="M126" s="13">
        <v>1.17</v>
      </c>
      <c r="N126" s="13"/>
      <c r="O126">
        <v>125</v>
      </c>
      <c r="P126">
        <v>13.5</v>
      </c>
      <c r="Q126" t="s">
        <v>415</v>
      </c>
      <c r="R126">
        <v>1.1599999999999999</v>
      </c>
      <c r="S126">
        <v>0.76</v>
      </c>
      <c r="T126">
        <v>1.78</v>
      </c>
    </row>
    <row r="127" spans="1:20">
      <c r="D127" t="s">
        <v>215</v>
      </c>
      <c r="E127" t="s">
        <v>216</v>
      </c>
      <c r="F127" t="s">
        <v>73</v>
      </c>
      <c r="G127" t="s">
        <v>214</v>
      </c>
      <c r="H127" t="s">
        <v>162</v>
      </c>
      <c r="I127" t="s">
        <v>163</v>
      </c>
      <c r="J127" t="s">
        <v>19</v>
      </c>
      <c r="K127">
        <v>0.88</v>
      </c>
      <c r="L127">
        <v>0.77</v>
      </c>
      <c r="M127">
        <v>1</v>
      </c>
      <c r="O127">
        <v>126</v>
      </c>
      <c r="P127">
        <v>13.6</v>
      </c>
      <c r="Q127" t="s">
        <v>416</v>
      </c>
      <c r="R127">
        <v>0.67</v>
      </c>
      <c r="S127">
        <v>0.35</v>
      </c>
      <c r="T127">
        <v>1.25</v>
      </c>
    </row>
    <row r="128" spans="1:20">
      <c r="H128" s="13" t="s">
        <v>164</v>
      </c>
      <c r="I128" s="13" t="s">
        <v>163</v>
      </c>
      <c r="J128" s="13" t="s">
        <v>19</v>
      </c>
      <c r="K128" s="13">
        <v>1.05</v>
      </c>
      <c r="L128" s="13">
        <v>0.95</v>
      </c>
      <c r="M128" s="13">
        <v>1.17</v>
      </c>
      <c r="N128" s="13"/>
      <c r="O128">
        <v>127</v>
      </c>
      <c r="P128">
        <v>13.7</v>
      </c>
      <c r="Q128" t="s">
        <v>417</v>
      </c>
      <c r="R128">
        <v>1.87</v>
      </c>
      <c r="S128">
        <v>1.1200000000000001</v>
      </c>
      <c r="T128">
        <v>3.15</v>
      </c>
    </row>
    <row r="129" spans="1:20">
      <c r="H129" t="s">
        <v>166</v>
      </c>
      <c r="I129" t="s">
        <v>163</v>
      </c>
      <c r="J129" t="s">
        <v>19</v>
      </c>
      <c r="K129">
        <v>0.9</v>
      </c>
      <c r="L129">
        <v>0.75</v>
      </c>
      <c r="M129">
        <v>1.07</v>
      </c>
      <c r="O129">
        <v>128</v>
      </c>
      <c r="P129">
        <v>13.8</v>
      </c>
      <c r="Q129" t="s">
        <v>418</v>
      </c>
      <c r="R129">
        <v>0.87</v>
      </c>
      <c r="S129">
        <v>0.56000000000000005</v>
      </c>
      <c r="T129">
        <v>1.34</v>
      </c>
    </row>
    <row r="130" spans="1:20">
      <c r="H130" s="13" t="s">
        <v>167</v>
      </c>
      <c r="I130" s="13" t="s">
        <v>163</v>
      </c>
      <c r="J130" s="13" t="s">
        <v>19</v>
      </c>
      <c r="K130" s="13">
        <v>0.9</v>
      </c>
      <c r="L130" s="13">
        <v>0.77</v>
      </c>
      <c r="M130" s="13">
        <v>1.03</v>
      </c>
      <c r="N130" s="13"/>
      <c r="O130">
        <v>129</v>
      </c>
      <c r="P130">
        <v>13.9</v>
      </c>
      <c r="Q130" t="s">
        <v>419</v>
      </c>
      <c r="R130">
        <v>1.64</v>
      </c>
      <c r="S130">
        <v>1.0900000000000001</v>
      </c>
      <c r="T130">
        <v>2.4500000000000002</v>
      </c>
    </row>
    <row r="131" spans="1:20">
      <c r="D131" t="s">
        <v>217</v>
      </c>
      <c r="E131" t="s">
        <v>216</v>
      </c>
      <c r="F131" t="s">
        <v>73</v>
      </c>
      <c r="G131" t="s">
        <v>214</v>
      </c>
      <c r="H131" t="s">
        <v>162</v>
      </c>
      <c r="I131" t="s">
        <v>163</v>
      </c>
      <c r="J131" t="s">
        <v>19</v>
      </c>
      <c r="K131">
        <v>0.94</v>
      </c>
      <c r="L131">
        <v>0.83</v>
      </c>
      <c r="M131">
        <v>1.07</v>
      </c>
      <c r="O131">
        <v>130</v>
      </c>
      <c r="P131">
        <v>14</v>
      </c>
      <c r="Q131" t="s">
        <v>420</v>
      </c>
      <c r="R131">
        <v>1.37</v>
      </c>
      <c r="S131">
        <v>1.07</v>
      </c>
      <c r="T131">
        <v>1.75</v>
      </c>
    </row>
    <row r="132" spans="1:20">
      <c r="H132" s="13" t="s">
        <v>164</v>
      </c>
      <c r="I132" s="13" t="s">
        <v>163</v>
      </c>
      <c r="J132" s="13" t="s">
        <v>19</v>
      </c>
      <c r="K132" s="13">
        <v>1.0900000000000001</v>
      </c>
      <c r="L132" s="13">
        <v>0.99</v>
      </c>
      <c r="M132" s="13">
        <v>1.21</v>
      </c>
      <c r="N132" s="13"/>
      <c r="O132">
        <v>131</v>
      </c>
      <c r="P132">
        <v>14.1</v>
      </c>
      <c r="Q132" t="s">
        <v>421</v>
      </c>
      <c r="R132">
        <v>1.89</v>
      </c>
      <c r="S132">
        <v>1.1299999999999999</v>
      </c>
      <c r="T132">
        <v>3.15</v>
      </c>
    </row>
    <row r="133" spans="1:20">
      <c r="H133" t="s">
        <v>166</v>
      </c>
      <c r="I133" t="s">
        <v>163</v>
      </c>
      <c r="J133" t="s">
        <v>19</v>
      </c>
      <c r="K133">
        <v>0.91</v>
      </c>
      <c r="L133">
        <v>0.76</v>
      </c>
      <c r="M133">
        <v>1.0900000000000001</v>
      </c>
      <c r="O133">
        <v>132</v>
      </c>
      <c r="P133">
        <v>14.2</v>
      </c>
      <c r="Q133" t="s">
        <v>422</v>
      </c>
      <c r="R133">
        <v>2</v>
      </c>
      <c r="S133">
        <v>1.2</v>
      </c>
      <c r="T133">
        <v>3.35</v>
      </c>
    </row>
    <row r="134" spans="1:20">
      <c r="H134" s="13" t="s">
        <v>167</v>
      </c>
      <c r="I134" s="13" t="s">
        <v>163</v>
      </c>
      <c r="J134" s="13" t="s">
        <v>19</v>
      </c>
      <c r="K134" s="13">
        <v>1</v>
      </c>
      <c r="L134" s="13">
        <v>0.86</v>
      </c>
      <c r="M134" s="13">
        <v>1.1499999999999999</v>
      </c>
      <c r="N134" s="13"/>
      <c r="O134">
        <v>133</v>
      </c>
      <c r="P134">
        <v>14.3</v>
      </c>
      <c r="Q134" t="s">
        <v>423</v>
      </c>
      <c r="R134">
        <v>2.09</v>
      </c>
      <c r="S134">
        <v>1.19</v>
      </c>
      <c r="T134">
        <v>4.82</v>
      </c>
    </row>
    <row r="135" spans="1:20">
      <c r="A135">
        <v>2012</v>
      </c>
      <c r="B135" t="s">
        <v>0</v>
      </c>
      <c r="C135" t="s">
        <v>1</v>
      </c>
      <c r="D135" t="s">
        <v>11</v>
      </c>
      <c r="E135" t="s">
        <v>12</v>
      </c>
      <c r="F135" t="s">
        <v>4</v>
      </c>
      <c r="G135" t="s">
        <v>5</v>
      </c>
      <c r="H135" t="s">
        <v>6</v>
      </c>
      <c r="I135" t="s">
        <v>7</v>
      </c>
      <c r="J135" t="s">
        <v>8</v>
      </c>
      <c r="K135">
        <v>1.03</v>
      </c>
      <c r="L135">
        <v>0.86</v>
      </c>
      <c r="M135">
        <v>1.22</v>
      </c>
      <c r="O135">
        <v>134</v>
      </c>
      <c r="P135">
        <v>14.4</v>
      </c>
      <c r="Q135" t="s">
        <v>424</v>
      </c>
      <c r="R135">
        <v>1.57</v>
      </c>
      <c r="S135">
        <v>0.95</v>
      </c>
      <c r="T135">
        <v>2.59</v>
      </c>
    </row>
    <row r="136" spans="1:20">
      <c r="I136" t="s">
        <v>9</v>
      </c>
      <c r="J136" t="s">
        <v>8</v>
      </c>
      <c r="K136">
        <v>0.94</v>
      </c>
      <c r="L136">
        <v>0.73</v>
      </c>
      <c r="M136">
        <v>1.23</v>
      </c>
      <c r="O136">
        <v>135</v>
      </c>
      <c r="P136">
        <v>14.5</v>
      </c>
      <c r="Q136" t="s">
        <v>425</v>
      </c>
      <c r="R136">
        <v>0.7</v>
      </c>
      <c r="S136">
        <v>0.28000000000000003</v>
      </c>
      <c r="T136">
        <v>1.74</v>
      </c>
    </row>
    <row r="137" spans="1:20">
      <c r="I137" t="s">
        <v>10</v>
      </c>
      <c r="J137" t="s">
        <v>8</v>
      </c>
      <c r="K137">
        <v>1.38</v>
      </c>
      <c r="L137">
        <v>1.03</v>
      </c>
      <c r="M137">
        <v>1.84</v>
      </c>
      <c r="O137">
        <v>136</v>
      </c>
      <c r="P137">
        <v>14.6</v>
      </c>
      <c r="Q137" t="s">
        <v>426</v>
      </c>
      <c r="R137">
        <v>1.27</v>
      </c>
      <c r="S137">
        <v>0.85</v>
      </c>
      <c r="T137">
        <v>1.9</v>
      </c>
    </row>
    <row r="138" spans="1:20">
      <c r="A138">
        <v>2013</v>
      </c>
      <c r="B138" t="s">
        <v>13</v>
      </c>
      <c r="C138" t="s">
        <v>14</v>
      </c>
      <c r="D138" t="s">
        <v>15</v>
      </c>
      <c r="E138" t="s">
        <v>16</v>
      </c>
      <c r="F138" t="s">
        <v>17</v>
      </c>
      <c r="G138" t="s">
        <v>18</v>
      </c>
      <c r="H138" t="s">
        <v>6</v>
      </c>
      <c r="I138" t="s">
        <v>7</v>
      </c>
      <c r="J138" t="s">
        <v>19</v>
      </c>
      <c r="K138">
        <v>1.1599999999999999</v>
      </c>
      <c r="L138">
        <v>1.03</v>
      </c>
      <c r="M138">
        <v>1.3</v>
      </c>
      <c r="O138">
        <v>137</v>
      </c>
      <c r="P138">
        <v>14.7</v>
      </c>
      <c r="Q138" t="s">
        <v>427</v>
      </c>
      <c r="R138">
        <v>1.01</v>
      </c>
      <c r="S138">
        <v>0.53</v>
      </c>
      <c r="T138">
        <v>1.89</v>
      </c>
    </row>
    <row r="139" spans="1:20">
      <c r="I139" t="s">
        <v>9</v>
      </c>
      <c r="J139" t="s">
        <v>19</v>
      </c>
      <c r="K139">
        <v>1.23</v>
      </c>
      <c r="L139">
        <v>1.07</v>
      </c>
      <c r="M139">
        <v>1.41</v>
      </c>
      <c r="O139">
        <v>138</v>
      </c>
      <c r="P139">
        <v>14.8</v>
      </c>
      <c r="Q139" t="s">
        <v>428</v>
      </c>
      <c r="R139">
        <v>1.25</v>
      </c>
      <c r="S139">
        <v>0.86</v>
      </c>
      <c r="T139">
        <v>1.83</v>
      </c>
    </row>
    <row r="140" spans="1:20">
      <c r="I140" t="s">
        <v>20</v>
      </c>
      <c r="J140" t="s">
        <v>19</v>
      </c>
      <c r="K140">
        <v>1.29</v>
      </c>
      <c r="L140">
        <v>1.08</v>
      </c>
      <c r="M140">
        <v>1.54</v>
      </c>
      <c r="O140">
        <v>139</v>
      </c>
      <c r="P140">
        <v>14.9</v>
      </c>
      <c r="Q140" t="s">
        <v>429</v>
      </c>
      <c r="R140">
        <v>0.95</v>
      </c>
      <c r="S140">
        <v>0.52</v>
      </c>
      <c r="T140">
        <v>1.75</v>
      </c>
    </row>
    <row r="141" spans="1:20">
      <c r="I141" t="s">
        <v>21</v>
      </c>
      <c r="J141" t="s">
        <v>19</v>
      </c>
      <c r="K141">
        <v>1.76</v>
      </c>
      <c r="L141">
        <v>1.46</v>
      </c>
      <c r="M141">
        <v>2.13</v>
      </c>
      <c r="O141">
        <v>140</v>
      </c>
      <c r="P141">
        <v>15</v>
      </c>
      <c r="Q141" t="s">
        <v>430</v>
      </c>
      <c r="R141">
        <v>1.23</v>
      </c>
      <c r="S141">
        <v>1.18</v>
      </c>
      <c r="T141">
        <v>1.27</v>
      </c>
    </row>
    <row r="142" spans="1:20">
      <c r="D142" t="s">
        <v>22</v>
      </c>
      <c r="I142" t="s">
        <v>7</v>
      </c>
      <c r="J142" t="s">
        <v>19</v>
      </c>
      <c r="K142">
        <v>1.21</v>
      </c>
      <c r="L142">
        <v>0.9</v>
      </c>
      <c r="M142">
        <v>1.63</v>
      </c>
      <c r="O142">
        <v>141</v>
      </c>
      <c r="P142">
        <v>15.1</v>
      </c>
      <c r="Q142" t="s">
        <v>431</v>
      </c>
      <c r="R142">
        <v>1.64</v>
      </c>
      <c r="S142">
        <v>1.57</v>
      </c>
      <c r="T142">
        <v>1.73</v>
      </c>
    </row>
    <row r="143" spans="1:20">
      <c r="I143" t="s">
        <v>9</v>
      </c>
      <c r="J143" t="s">
        <v>19</v>
      </c>
      <c r="K143">
        <v>1.54</v>
      </c>
      <c r="L143">
        <v>1.1100000000000001</v>
      </c>
      <c r="M143">
        <v>2.14</v>
      </c>
      <c r="O143">
        <v>142</v>
      </c>
      <c r="P143">
        <v>15.2</v>
      </c>
      <c r="Q143" t="s">
        <v>432</v>
      </c>
      <c r="R143">
        <v>1.83</v>
      </c>
      <c r="S143">
        <v>0.76</v>
      </c>
      <c r="T143">
        <v>4.3899999999999997</v>
      </c>
    </row>
    <row r="144" spans="1:20">
      <c r="I144" t="s">
        <v>20</v>
      </c>
      <c r="J144" t="s">
        <v>19</v>
      </c>
      <c r="K144">
        <v>1.63</v>
      </c>
      <c r="L144">
        <v>1.08</v>
      </c>
      <c r="M144">
        <v>2.4700000000000002</v>
      </c>
      <c r="O144">
        <v>143</v>
      </c>
      <c r="P144">
        <v>15.3</v>
      </c>
      <c r="Q144" t="s">
        <v>433</v>
      </c>
      <c r="R144">
        <v>1.03</v>
      </c>
      <c r="S144">
        <v>0.31</v>
      </c>
      <c r="T144">
        <v>3.48</v>
      </c>
    </row>
    <row r="145" spans="1:20">
      <c r="I145" t="s">
        <v>21</v>
      </c>
      <c r="J145" t="s">
        <v>19</v>
      </c>
      <c r="K145">
        <v>2.08</v>
      </c>
      <c r="L145">
        <v>1.33</v>
      </c>
      <c r="M145">
        <v>3.24</v>
      </c>
      <c r="O145">
        <v>144</v>
      </c>
      <c r="P145">
        <v>15.4</v>
      </c>
      <c r="Q145" t="s">
        <v>434</v>
      </c>
      <c r="R145">
        <v>3.76</v>
      </c>
      <c r="S145">
        <v>1.41</v>
      </c>
      <c r="T145">
        <v>10.050000000000001</v>
      </c>
    </row>
    <row r="146" spans="1:20">
      <c r="A146">
        <v>2015</v>
      </c>
      <c r="B146" t="s">
        <v>116</v>
      </c>
      <c r="C146" t="s">
        <v>117</v>
      </c>
      <c r="D146" t="s">
        <v>218</v>
      </c>
      <c r="E146" s="10" t="s">
        <v>219</v>
      </c>
      <c r="F146" s="10" t="s">
        <v>220</v>
      </c>
      <c r="G146" t="s">
        <v>221</v>
      </c>
      <c r="H146" t="s">
        <v>122</v>
      </c>
      <c r="I146" t="s">
        <v>81</v>
      </c>
      <c r="J146" t="s">
        <v>19</v>
      </c>
      <c r="K146">
        <v>1.5429999999999999</v>
      </c>
      <c r="L146">
        <v>0.628</v>
      </c>
      <c r="M146">
        <v>3.7930000000000001</v>
      </c>
      <c r="O146">
        <v>145</v>
      </c>
      <c r="P146">
        <v>15.5</v>
      </c>
      <c r="Q146" t="s">
        <v>435</v>
      </c>
      <c r="R146">
        <v>1.1299999999999999</v>
      </c>
      <c r="S146">
        <v>0.82</v>
      </c>
      <c r="T146">
        <v>1.56</v>
      </c>
    </row>
    <row r="147" spans="1:20">
      <c r="I147" t="s">
        <v>29</v>
      </c>
      <c r="J147" t="s">
        <v>19</v>
      </c>
      <c r="K147">
        <v>2.31</v>
      </c>
      <c r="L147">
        <v>0.77700000000000002</v>
      </c>
      <c r="M147">
        <v>6.8659999999999997</v>
      </c>
      <c r="O147">
        <v>146</v>
      </c>
      <c r="P147">
        <v>15.6</v>
      </c>
      <c r="Q147" t="s">
        <v>436</v>
      </c>
      <c r="R147">
        <v>1.26</v>
      </c>
      <c r="S147">
        <v>0.88</v>
      </c>
      <c r="T147">
        <v>1.8</v>
      </c>
    </row>
    <row r="148" spans="1:20">
      <c r="H148" t="s">
        <v>222</v>
      </c>
      <c r="I148" t="s">
        <v>81</v>
      </c>
      <c r="J148" t="s">
        <v>19</v>
      </c>
      <c r="K148">
        <v>2.4569999999999999</v>
      </c>
      <c r="L148">
        <v>0.91400000000000003</v>
      </c>
      <c r="M148">
        <v>6.6059999999999999</v>
      </c>
      <c r="O148">
        <v>147</v>
      </c>
      <c r="P148">
        <v>15.7</v>
      </c>
      <c r="Q148" t="s">
        <v>437</v>
      </c>
      <c r="R148">
        <v>1.05</v>
      </c>
      <c r="S148">
        <v>0.55000000000000004</v>
      </c>
      <c r="T148">
        <v>1.99</v>
      </c>
    </row>
    <row r="149" spans="1:20">
      <c r="I149" t="s">
        <v>29</v>
      </c>
      <c r="J149" t="s">
        <v>19</v>
      </c>
      <c r="K149">
        <v>0.97799999999999998</v>
      </c>
      <c r="L149">
        <v>0.24199999999999999</v>
      </c>
      <c r="M149">
        <v>3.9569999999999999</v>
      </c>
      <c r="O149">
        <v>148</v>
      </c>
      <c r="P149">
        <v>15.8</v>
      </c>
      <c r="Q149" t="s">
        <v>438</v>
      </c>
      <c r="R149">
        <v>1.4</v>
      </c>
      <c r="S149">
        <v>0.44</v>
      </c>
      <c r="T149">
        <v>4.53</v>
      </c>
    </row>
    <row r="150" spans="1:20">
      <c r="D150" t="s">
        <v>223</v>
      </c>
      <c r="H150" t="s">
        <v>122</v>
      </c>
      <c r="I150" t="s">
        <v>81</v>
      </c>
      <c r="J150" t="s">
        <v>19</v>
      </c>
      <c r="K150">
        <v>2.7559999999999998</v>
      </c>
      <c r="L150">
        <v>1.099</v>
      </c>
      <c r="M150">
        <v>6.91</v>
      </c>
      <c r="O150">
        <v>149</v>
      </c>
      <c r="P150">
        <v>15.9</v>
      </c>
      <c r="Q150" t="s">
        <v>439</v>
      </c>
      <c r="R150">
        <v>1</v>
      </c>
      <c r="S150">
        <v>0.82</v>
      </c>
      <c r="T150">
        <v>1.23</v>
      </c>
    </row>
    <row r="151" spans="1:20">
      <c r="I151" t="s">
        <v>29</v>
      </c>
      <c r="J151" t="s">
        <v>19</v>
      </c>
      <c r="K151">
        <v>3.2970000000000002</v>
      </c>
      <c r="L151">
        <v>1.087</v>
      </c>
      <c r="M151">
        <v>10.003</v>
      </c>
      <c r="O151">
        <v>150</v>
      </c>
      <c r="P151">
        <v>16</v>
      </c>
      <c r="Q151" t="s">
        <v>440</v>
      </c>
      <c r="R151">
        <v>1.03</v>
      </c>
      <c r="S151">
        <v>0.7</v>
      </c>
      <c r="T151">
        <v>1.52</v>
      </c>
    </row>
    <row r="152" spans="1:20">
      <c r="H152" t="s">
        <v>222</v>
      </c>
      <c r="I152" t="s">
        <v>81</v>
      </c>
      <c r="J152" t="s">
        <v>19</v>
      </c>
      <c r="K152">
        <v>1.145</v>
      </c>
      <c r="L152">
        <v>0.47199999999999998</v>
      </c>
      <c r="M152">
        <v>2.7810000000000001</v>
      </c>
      <c r="O152">
        <v>151</v>
      </c>
      <c r="P152">
        <v>16.100000000000001</v>
      </c>
      <c r="Q152" t="s">
        <v>441</v>
      </c>
      <c r="R152">
        <v>1.28</v>
      </c>
      <c r="S152">
        <v>1.1499999999999999</v>
      </c>
      <c r="T152">
        <v>1.41</v>
      </c>
    </row>
    <row r="153" spans="1:20">
      <c r="I153" t="s">
        <v>29</v>
      </c>
      <c r="J153" t="s">
        <v>19</v>
      </c>
      <c r="K153">
        <v>0.33500000000000002</v>
      </c>
      <c r="L153">
        <v>0.104</v>
      </c>
      <c r="M153">
        <v>1.08</v>
      </c>
      <c r="O153">
        <v>152</v>
      </c>
      <c r="P153">
        <v>16.2</v>
      </c>
      <c r="Q153" t="s">
        <v>442</v>
      </c>
      <c r="R153">
        <v>1.47</v>
      </c>
      <c r="S153">
        <v>1.26</v>
      </c>
      <c r="T153">
        <v>1.71</v>
      </c>
    </row>
    <row r="154" spans="1:20">
      <c r="A154">
        <v>2015</v>
      </c>
      <c r="B154" t="s">
        <v>126</v>
      </c>
      <c r="C154" t="s">
        <v>127</v>
      </c>
      <c r="D154" s="5" t="s">
        <v>224</v>
      </c>
      <c r="E154" s="11" t="s">
        <v>225</v>
      </c>
      <c r="F154" t="s">
        <v>73</v>
      </c>
      <c r="G154" t="s">
        <v>129</v>
      </c>
      <c r="H154" t="s">
        <v>6</v>
      </c>
      <c r="I154" t="s">
        <v>90</v>
      </c>
      <c r="J154" t="s">
        <v>19</v>
      </c>
      <c r="K154">
        <v>1.1599999999999999</v>
      </c>
      <c r="L154">
        <v>0.76</v>
      </c>
      <c r="M154">
        <v>1.78</v>
      </c>
      <c r="O154">
        <v>153</v>
      </c>
      <c r="P154">
        <v>16.3</v>
      </c>
      <c r="Q154" t="s">
        <v>443</v>
      </c>
      <c r="R154">
        <v>1.95</v>
      </c>
      <c r="S154">
        <v>1.58</v>
      </c>
      <c r="T154">
        <v>2.4</v>
      </c>
    </row>
    <row r="155" spans="1:20">
      <c r="I155" t="s">
        <v>91</v>
      </c>
      <c r="J155" t="s">
        <v>19</v>
      </c>
      <c r="K155">
        <v>0.67</v>
      </c>
      <c r="L155">
        <v>0.35</v>
      </c>
      <c r="M155">
        <v>1.25</v>
      </c>
      <c r="O155">
        <v>154</v>
      </c>
      <c r="P155">
        <v>16.399999999999999</v>
      </c>
      <c r="Q155" t="s">
        <v>444</v>
      </c>
      <c r="R155">
        <v>1.0900000000000001</v>
      </c>
      <c r="S155">
        <v>0.95</v>
      </c>
      <c r="T155">
        <v>1.26</v>
      </c>
    </row>
    <row r="156" spans="1:20">
      <c r="I156" t="s">
        <v>92</v>
      </c>
      <c r="J156" t="s">
        <v>19</v>
      </c>
      <c r="K156">
        <v>1.87</v>
      </c>
      <c r="L156">
        <v>1.1200000000000001</v>
      </c>
      <c r="M156">
        <v>3.15</v>
      </c>
      <c r="O156">
        <v>155</v>
      </c>
      <c r="P156">
        <v>16.5</v>
      </c>
      <c r="Q156" t="s">
        <v>445</v>
      </c>
      <c r="R156">
        <v>1.45</v>
      </c>
      <c r="S156">
        <v>1.24</v>
      </c>
      <c r="T156">
        <v>1.69</v>
      </c>
    </row>
    <row r="157" spans="1:20">
      <c r="A157">
        <v>2016</v>
      </c>
      <c r="B157" t="s">
        <v>132</v>
      </c>
      <c r="C157" t="s">
        <v>133</v>
      </c>
      <c r="D157" s="2" t="s">
        <v>226</v>
      </c>
      <c r="E157" t="s">
        <v>84</v>
      </c>
      <c r="F157" t="s">
        <v>227</v>
      </c>
      <c r="G157" t="s">
        <v>80</v>
      </c>
      <c r="H157" t="s">
        <v>6</v>
      </c>
      <c r="I157" t="s">
        <v>81</v>
      </c>
      <c r="J157" t="s">
        <v>64</v>
      </c>
      <c r="K157">
        <v>0.87</v>
      </c>
      <c r="L157">
        <v>0.56000000000000005</v>
      </c>
      <c r="M157">
        <v>1.34</v>
      </c>
      <c r="O157">
        <v>156</v>
      </c>
      <c r="P157">
        <v>16.600000000000001</v>
      </c>
      <c r="Q157" t="s">
        <v>446</v>
      </c>
      <c r="R157">
        <v>1.1399999999999999</v>
      </c>
      <c r="S157">
        <v>0.78</v>
      </c>
      <c r="T157">
        <v>1.69</v>
      </c>
    </row>
    <row r="158" spans="1:20">
      <c r="I158" t="s">
        <v>29</v>
      </c>
      <c r="J158" t="s">
        <v>64</v>
      </c>
      <c r="K158">
        <v>1.64</v>
      </c>
      <c r="L158">
        <v>1.0900000000000001</v>
      </c>
      <c r="M158">
        <v>2.4500000000000002</v>
      </c>
      <c r="O158">
        <v>157</v>
      </c>
      <c r="P158">
        <v>16.7</v>
      </c>
      <c r="Q158" t="s">
        <v>447</v>
      </c>
      <c r="R158">
        <v>1.96</v>
      </c>
      <c r="S158">
        <v>1.29</v>
      </c>
      <c r="T158">
        <v>2.98</v>
      </c>
    </row>
    <row r="159" spans="1:20">
      <c r="A159">
        <v>2008</v>
      </c>
      <c r="B159" t="s">
        <v>228</v>
      </c>
      <c r="C159" t="s">
        <v>229</v>
      </c>
      <c r="D159" t="s">
        <v>83</v>
      </c>
      <c r="E159" t="s">
        <v>230</v>
      </c>
      <c r="F159" t="s">
        <v>231</v>
      </c>
      <c r="G159" t="s">
        <v>232</v>
      </c>
      <c r="H159" t="s">
        <v>6</v>
      </c>
      <c r="I159" t="s">
        <v>233</v>
      </c>
      <c r="J159" t="s">
        <v>19</v>
      </c>
      <c r="K159">
        <v>1.37</v>
      </c>
      <c r="L159">
        <v>1.07</v>
      </c>
      <c r="M159">
        <v>1.75</v>
      </c>
      <c r="O159">
        <v>158</v>
      </c>
      <c r="P159">
        <v>16.8</v>
      </c>
      <c r="Q159" t="s">
        <v>448</v>
      </c>
      <c r="R159">
        <v>1.82</v>
      </c>
      <c r="S159">
        <v>1.21</v>
      </c>
      <c r="T159">
        <v>2.74</v>
      </c>
    </row>
    <row r="160" spans="1:20">
      <c r="I160" t="s">
        <v>234</v>
      </c>
      <c r="J160" t="s">
        <v>19</v>
      </c>
      <c r="K160">
        <v>1.89</v>
      </c>
      <c r="L160">
        <v>1.1299999999999999</v>
      </c>
      <c r="M160">
        <v>3.15</v>
      </c>
      <c r="O160">
        <v>159</v>
      </c>
      <c r="P160">
        <v>16.899999999999999</v>
      </c>
      <c r="Q160" t="s">
        <v>449</v>
      </c>
      <c r="R160">
        <v>1.08</v>
      </c>
      <c r="S160">
        <v>0.74</v>
      </c>
      <c r="T160">
        <v>1.57</v>
      </c>
    </row>
    <row r="161" spans="1:20">
      <c r="A161">
        <v>2010</v>
      </c>
      <c r="B161" t="s">
        <v>102</v>
      </c>
      <c r="C161" t="s">
        <v>103</v>
      </c>
      <c r="D161" t="s">
        <v>235</v>
      </c>
      <c r="E161" s="6" t="s">
        <v>236</v>
      </c>
      <c r="F161" t="s">
        <v>73</v>
      </c>
      <c r="G161" t="s">
        <v>232</v>
      </c>
      <c r="H161" t="s">
        <v>6</v>
      </c>
      <c r="I161" t="s">
        <v>81</v>
      </c>
      <c r="J161" t="s">
        <v>19</v>
      </c>
      <c r="K161">
        <v>2</v>
      </c>
      <c r="L161">
        <v>1.2</v>
      </c>
      <c r="M161">
        <v>3.35</v>
      </c>
      <c r="O161">
        <v>160</v>
      </c>
      <c r="P161">
        <v>17</v>
      </c>
      <c r="Q161" t="s">
        <v>450</v>
      </c>
      <c r="R161">
        <v>1.77</v>
      </c>
      <c r="S161">
        <v>1.18</v>
      </c>
      <c r="T161">
        <v>2.66</v>
      </c>
    </row>
    <row r="162" spans="1:20">
      <c r="I162" t="s">
        <v>29</v>
      </c>
      <c r="J162" t="s">
        <v>19</v>
      </c>
      <c r="K162">
        <v>2.09</v>
      </c>
      <c r="L162">
        <v>1.19</v>
      </c>
      <c r="M162">
        <v>4.82</v>
      </c>
      <c r="O162">
        <v>161</v>
      </c>
      <c r="P162">
        <v>17.100000000000001</v>
      </c>
      <c r="Q162" t="s">
        <v>451</v>
      </c>
      <c r="R162">
        <v>1.78</v>
      </c>
      <c r="S162">
        <v>1.21</v>
      </c>
      <c r="T162">
        <v>2.62</v>
      </c>
    </row>
    <row r="163" spans="1:20">
      <c r="D163" t="s">
        <v>237</v>
      </c>
      <c r="I163" t="s">
        <v>81</v>
      </c>
      <c r="J163" t="s">
        <v>19</v>
      </c>
      <c r="K163">
        <v>1.57</v>
      </c>
      <c r="L163">
        <v>0.95</v>
      </c>
      <c r="M163">
        <v>2.59</v>
      </c>
      <c r="O163">
        <v>162</v>
      </c>
      <c r="P163">
        <v>17.2</v>
      </c>
      <c r="Q163" t="s">
        <v>452</v>
      </c>
      <c r="R163">
        <v>1.29</v>
      </c>
      <c r="S163">
        <v>0.91</v>
      </c>
      <c r="T163">
        <v>1.83</v>
      </c>
    </row>
    <row r="164" spans="1:20">
      <c r="I164" t="s">
        <v>29</v>
      </c>
      <c r="J164" t="s">
        <v>19</v>
      </c>
      <c r="K164">
        <v>0.7</v>
      </c>
      <c r="L164">
        <v>0.28000000000000003</v>
      </c>
      <c r="M164">
        <v>1.74</v>
      </c>
      <c r="O164">
        <v>163</v>
      </c>
      <c r="P164">
        <v>17.3</v>
      </c>
      <c r="Q164" t="s">
        <v>453</v>
      </c>
      <c r="R164">
        <v>1.91</v>
      </c>
      <c r="S164">
        <v>1.31</v>
      </c>
      <c r="T164">
        <v>2.8</v>
      </c>
    </row>
    <row r="165" spans="1:20">
      <c r="D165" t="s">
        <v>235</v>
      </c>
      <c r="G165" t="s">
        <v>109</v>
      </c>
      <c r="I165" t="s">
        <v>81</v>
      </c>
      <c r="J165" t="s">
        <v>19</v>
      </c>
      <c r="K165">
        <v>1.27</v>
      </c>
      <c r="L165">
        <v>0.85</v>
      </c>
      <c r="M165">
        <v>1.9</v>
      </c>
      <c r="O165">
        <v>164</v>
      </c>
      <c r="P165">
        <v>17.399999999999999</v>
      </c>
      <c r="Q165" t="s">
        <v>454</v>
      </c>
      <c r="R165">
        <v>1.86</v>
      </c>
      <c r="S165">
        <v>1.28</v>
      </c>
      <c r="T165">
        <v>2.7</v>
      </c>
    </row>
    <row r="166" spans="1:20">
      <c r="I166" t="s">
        <v>29</v>
      </c>
      <c r="J166" t="s">
        <v>19</v>
      </c>
      <c r="K166">
        <v>1.01</v>
      </c>
      <c r="L166">
        <v>0.53</v>
      </c>
      <c r="M166">
        <v>1.89</v>
      </c>
      <c r="O166">
        <v>165</v>
      </c>
      <c r="P166">
        <v>17.5</v>
      </c>
      <c r="Q166" t="s">
        <v>455</v>
      </c>
      <c r="R166">
        <v>1.1299999999999999</v>
      </c>
      <c r="S166">
        <v>1.02</v>
      </c>
      <c r="T166">
        <v>1.26</v>
      </c>
    </row>
    <row r="167" spans="1:20">
      <c r="D167" t="s">
        <v>237</v>
      </c>
      <c r="I167" t="s">
        <v>81</v>
      </c>
      <c r="J167" t="s">
        <v>19</v>
      </c>
      <c r="K167">
        <v>1.25</v>
      </c>
      <c r="L167">
        <v>0.86</v>
      </c>
      <c r="M167">
        <v>1.83</v>
      </c>
      <c r="O167">
        <v>166</v>
      </c>
      <c r="P167">
        <v>17.600000000000001</v>
      </c>
      <c r="Q167" t="s">
        <v>456</v>
      </c>
      <c r="R167">
        <v>1.27</v>
      </c>
      <c r="S167">
        <v>1.07</v>
      </c>
      <c r="T167">
        <v>1.49</v>
      </c>
    </row>
    <row r="168" spans="1:20">
      <c r="I168" t="s">
        <v>29</v>
      </c>
      <c r="J168" t="s">
        <v>19</v>
      </c>
      <c r="K168">
        <v>0.95</v>
      </c>
      <c r="L168">
        <v>0.52</v>
      </c>
      <c r="M168">
        <v>1.75</v>
      </c>
      <c r="O168">
        <v>167</v>
      </c>
      <c r="P168">
        <v>17.7</v>
      </c>
      <c r="Q168" t="s">
        <v>457</v>
      </c>
      <c r="R168">
        <v>1.67</v>
      </c>
      <c r="S168">
        <v>1.1000000000000001</v>
      </c>
      <c r="T168">
        <v>2.56</v>
      </c>
    </row>
    <row r="169" spans="1:20">
      <c r="A169">
        <v>2014</v>
      </c>
      <c r="B169" t="s">
        <v>238</v>
      </c>
      <c r="C169" t="s">
        <v>239</v>
      </c>
      <c r="D169" t="s">
        <v>83</v>
      </c>
      <c r="E169" t="s">
        <v>240</v>
      </c>
      <c r="F169" t="s">
        <v>241</v>
      </c>
      <c r="G169" t="s">
        <v>80</v>
      </c>
      <c r="H169" t="s">
        <v>6</v>
      </c>
      <c r="I169" t="s">
        <v>81</v>
      </c>
      <c r="J169" t="s">
        <v>64</v>
      </c>
      <c r="K169">
        <v>1.23</v>
      </c>
      <c r="L169">
        <v>1.18</v>
      </c>
      <c r="M169">
        <v>1.27</v>
      </c>
      <c r="O169">
        <v>168</v>
      </c>
      <c r="P169">
        <v>17.8</v>
      </c>
      <c r="Q169" t="s">
        <v>458</v>
      </c>
      <c r="R169">
        <v>1.26</v>
      </c>
      <c r="S169">
        <v>0.96</v>
      </c>
      <c r="T169">
        <v>1.65</v>
      </c>
    </row>
    <row r="170" spans="1:20">
      <c r="I170" t="s">
        <v>29</v>
      </c>
      <c r="J170" t="s">
        <v>64</v>
      </c>
      <c r="K170">
        <v>1.64</v>
      </c>
      <c r="L170">
        <v>1.57</v>
      </c>
      <c r="M170">
        <v>1.73</v>
      </c>
      <c r="O170">
        <v>169</v>
      </c>
      <c r="P170">
        <v>17.899999999999999</v>
      </c>
      <c r="Q170" t="s">
        <v>459</v>
      </c>
      <c r="R170">
        <v>1.0900000000000001</v>
      </c>
      <c r="S170">
        <v>0.74</v>
      </c>
      <c r="T170">
        <v>1.59</v>
      </c>
    </row>
    <row r="171" spans="1:20">
      <c r="A171">
        <v>2015</v>
      </c>
      <c r="B171" t="s">
        <v>126</v>
      </c>
      <c r="C171" t="s">
        <v>127</v>
      </c>
      <c r="D171" t="s">
        <v>83</v>
      </c>
      <c r="E171" t="s">
        <v>54</v>
      </c>
      <c r="F171" t="s">
        <v>73</v>
      </c>
      <c r="G171" t="s">
        <v>129</v>
      </c>
      <c r="H171" t="s">
        <v>6</v>
      </c>
      <c r="I171" t="s">
        <v>90</v>
      </c>
      <c r="J171" t="s">
        <v>19</v>
      </c>
      <c r="K171">
        <v>1.83</v>
      </c>
      <c r="L171">
        <v>0.76</v>
      </c>
      <c r="M171">
        <v>4.3899999999999997</v>
      </c>
      <c r="O171">
        <v>170</v>
      </c>
      <c r="P171">
        <v>18</v>
      </c>
      <c r="Q171" t="s">
        <v>460</v>
      </c>
      <c r="R171">
        <v>1.1100000000000001</v>
      </c>
      <c r="S171">
        <v>0.37</v>
      </c>
      <c r="T171">
        <v>3.4</v>
      </c>
    </row>
    <row r="172" spans="1:20">
      <c r="I172" t="s">
        <v>91</v>
      </c>
      <c r="J172" t="s">
        <v>19</v>
      </c>
      <c r="K172">
        <v>1.03</v>
      </c>
      <c r="L172">
        <v>0.31</v>
      </c>
      <c r="M172">
        <v>3.48</v>
      </c>
      <c r="O172">
        <v>172</v>
      </c>
      <c r="P172">
        <v>18.2</v>
      </c>
      <c r="Q172" t="s">
        <v>461</v>
      </c>
      <c r="R172">
        <v>3.21</v>
      </c>
      <c r="S172">
        <v>0.97</v>
      </c>
      <c r="T172">
        <v>10.64</v>
      </c>
    </row>
    <row r="173" spans="1:20">
      <c r="I173" t="s">
        <v>242</v>
      </c>
      <c r="J173" t="s">
        <v>19</v>
      </c>
      <c r="K173">
        <v>3.76</v>
      </c>
      <c r="L173">
        <v>1.41</v>
      </c>
      <c r="M173">
        <v>10.050000000000001</v>
      </c>
      <c r="O173">
        <v>173</v>
      </c>
      <c r="P173">
        <v>18.3</v>
      </c>
      <c r="Q173" t="s">
        <v>462</v>
      </c>
      <c r="R173">
        <v>1.1100000000000001</v>
      </c>
      <c r="S173">
        <v>0.91</v>
      </c>
      <c r="T173">
        <v>1.35</v>
      </c>
    </row>
    <row r="174" spans="1:20">
      <c r="A174">
        <v>2016</v>
      </c>
      <c r="B174" t="s">
        <v>132</v>
      </c>
      <c r="C174" t="s">
        <v>133</v>
      </c>
      <c r="D174" s="2" t="s">
        <v>83</v>
      </c>
      <c r="E174" t="s">
        <v>84</v>
      </c>
      <c r="F174" t="s">
        <v>243</v>
      </c>
      <c r="G174" t="s">
        <v>80</v>
      </c>
      <c r="H174" t="s">
        <v>6</v>
      </c>
      <c r="I174" t="s">
        <v>81</v>
      </c>
      <c r="J174" t="s">
        <v>64</v>
      </c>
      <c r="K174">
        <v>1.1299999999999999</v>
      </c>
      <c r="L174">
        <v>0.82</v>
      </c>
      <c r="M174">
        <v>1.56</v>
      </c>
      <c r="O174">
        <v>174</v>
      </c>
      <c r="P174">
        <v>18.399999999999999</v>
      </c>
      <c r="Q174" t="s">
        <v>463</v>
      </c>
      <c r="R174">
        <v>1.22</v>
      </c>
      <c r="S174">
        <v>1</v>
      </c>
      <c r="T174">
        <v>1.49</v>
      </c>
    </row>
    <row r="175" spans="1:20">
      <c r="I175" t="s">
        <v>29</v>
      </c>
      <c r="J175" t="s">
        <v>64</v>
      </c>
      <c r="K175">
        <v>1.26</v>
      </c>
      <c r="L175">
        <v>0.88</v>
      </c>
      <c r="M175">
        <v>1.8</v>
      </c>
      <c r="O175">
        <v>175</v>
      </c>
      <c r="P175">
        <v>18.5</v>
      </c>
      <c r="Q175" t="s">
        <v>464</v>
      </c>
      <c r="R175">
        <v>1.2</v>
      </c>
      <c r="S175">
        <v>1</v>
      </c>
      <c r="T175">
        <v>1.44</v>
      </c>
    </row>
    <row r="176" spans="1:20">
      <c r="A176">
        <v>2017</v>
      </c>
      <c r="B176" t="s">
        <v>244</v>
      </c>
      <c r="C176" t="s">
        <v>245</v>
      </c>
      <c r="D176" s="12" t="s">
        <v>246</v>
      </c>
      <c r="E176" t="s">
        <v>247</v>
      </c>
      <c r="F176" t="s">
        <v>248</v>
      </c>
      <c r="G176" t="s">
        <v>232</v>
      </c>
      <c r="H176" t="s">
        <v>6</v>
      </c>
      <c r="I176" t="s">
        <v>81</v>
      </c>
      <c r="J176" t="s">
        <v>82</v>
      </c>
      <c r="K176">
        <v>1.05</v>
      </c>
      <c r="L176">
        <v>0.55000000000000004</v>
      </c>
      <c r="M176">
        <v>1.99</v>
      </c>
      <c r="O176">
        <v>176</v>
      </c>
      <c r="P176">
        <v>18.600000000000001</v>
      </c>
      <c r="Q176" t="s">
        <v>465</v>
      </c>
      <c r="R176">
        <v>1.52</v>
      </c>
      <c r="S176">
        <v>1.23</v>
      </c>
      <c r="T176">
        <v>1.86</v>
      </c>
    </row>
    <row r="177" spans="1:20">
      <c r="I177" t="s">
        <v>29</v>
      </c>
      <c r="J177" t="s">
        <v>82</v>
      </c>
      <c r="K177">
        <v>1.4</v>
      </c>
      <c r="L177">
        <v>0.44</v>
      </c>
      <c r="M177">
        <v>4.53</v>
      </c>
      <c r="O177">
        <v>177</v>
      </c>
      <c r="P177">
        <v>18.7</v>
      </c>
      <c r="Q177" t="s">
        <v>466</v>
      </c>
      <c r="R177">
        <v>1.1000000000000001</v>
      </c>
      <c r="S177">
        <v>0.87</v>
      </c>
      <c r="T177">
        <v>1.39</v>
      </c>
    </row>
    <row r="178" spans="1:20">
      <c r="H178" s="13" t="s">
        <v>144</v>
      </c>
      <c r="I178" s="13"/>
      <c r="J178" s="13" t="s">
        <v>82</v>
      </c>
      <c r="K178" s="13">
        <v>1.06</v>
      </c>
      <c r="L178" s="13">
        <v>0.59</v>
      </c>
      <c r="M178" s="13">
        <v>1.92</v>
      </c>
      <c r="N178" s="13"/>
      <c r="O178">
        <v>178</v>
      </c>
      <c r="P178">
        <v>18.8</v>
      </c>
      <c r="Q178" t="s">
        <v>467</v>
      </c>
      <c r="R178">
        <v>1.5</v>
      </c>
      <c r="S178">
        <v>1.21</v>
      </c>
      <c r="T178">
        <v>1.86</v>
      </c>
    </row>
    <row r="179" spans="1:20">
      <c r="D179" s="12" t="s">
        <v>249</v>
      </c>
      <c r="H179" s="13"/>
      <c r="I179" s="13"/>
      <c r="J179" s="13" t="s">
        <v>82</v>
      </c>
      <c r="K179" s="13">
        <v>2.12</v>
      </c>
      <c r="L179" s="13">
        <v>0.73</v>
      </c>
      <c r="M179" s="13">
        <v>6.17</v>
      </c>
      <c r="N179" s="13"/>
      <c r="O179">
        <v>179</v>
      </c>
      <c r="P179">
        <v>18.899999999999999</v>
      </c>
      <c r="Q179" t="s">
        <v>468</v>
      </c>
      <c r="R179">
        <v>1.05</v>
      </c>
      <c r="S179">
        <v>0.65</v>
      </c>
      <c r="T179">
        <v>1.71</v>
      </c>
    </row>
    <row r="180" spans="1:20">
      <c r="H180" t="s">
        <v>6</v>
      </c>
      <c r="J180" t="s">
        <v>82</v>
      </c>
      <c r="K180">
        <v>1</v>
      </c>
      <c r="L180">
        <v>0.82</v>
      </c>
      <c r="M180">
        <v>1.23</v>
      </c>
      <c r="O180">
        <v>180</v>
      </c>
      <c r="P180">
        <v>19</v>
      </c>
      <c r="Q180" t="s">
        <v>469</v>
      </c>
      <c r="R180">
        <v>1.92</v>
      </c>
      <c r="S180">
        <v>1.2</v>
      </c>
      <c r="T180">
        <v>3.07</v>
      </c>
    </row>
    <row r="181" spans="1:20">
      <c r="J181" t="s">
        <v>82</v>
      </c>
      <c r="K181">
        <v>1.03</v>
      </c>
      <c r="L181">
        <v>0.7</v>
      </c>
      <c r="M181">
        <v>1.52</v>
      </c>
      <c r="O181">
        <v>181</v>
      </c>
      <c r="P181">
        <v>19.100000000000001</v>
      </c>
      <c r="Q181" t="s">
        <v>470</v>
      </c>
      <c r="R181">
        <v>1.02</v>
      </c>
      <c r="S181">
        <v>0.93</v>
      </c>
      <c r="T181">
        <v>1.1100000000000001</v>
      </c>
    </row>
    <row r="182" spans="1:20">
      <c r="H182" s="13" t="s">
        <v>144</v>
      </c>
      <c r="I182" s="13"/>
      <c r="J182" s="13" t="s">
        <v>82</v>
      </c>
      <c r="K182" s="13">
        <v>1.08</v>
      </c>
      <c r="L182" s="13">
        <v>0.9</v>
      </c>
      <c r="M182" s="13">
        <v>1.3</v>
      </c>
      <c r="N182" s="13"/>
      <c r="O182">
        <v>182</v>
      </c>
      <c r="P182">
        <v>19.2</v>
      </c>
      <c r="Q182" t="s">
        <v>471</v>
      </c>
      <c r="R182">
        <v>1.06</v>
      </c>
      <c r="S182">
        <v>0.91</v>
      </c>
      <c r="T182">
        <v>1.23</v>
      </c>
    </row>
    <row r="183" spans="1:20">
      <c r="H183" s="13"/>
      <c r="I183" s="13"/>
      <c r="J183" s="13" t="s">
        <v>82</v>
      </c>
      <c r="K183" s="13">
        <v>1.38</v>
      </c>
      <c r="L183" s="13">
        <v>0.96</v>
      </c>
      <c r="M183" s="13">
        <v>1.99</v>
      </c>
      <c r="N183" s="13"/>
      <c r="O183">
        <v>183</v>
      </c>
      <c r="P183">
        <v>19.3</v>
      </c>
      <c r="Q183" t="s">
        <v>472</v>
      </c>
      <c r="R183">
        <v>1.0900000000000001</v>
      </c>
      <c r="S183">
        <v>0.94</v>
      </c>
      <c r="T183">
        <v>1.27</v>
      </c>
    </row>
    <row r="184" spans="1:20">
      <c r="A184">
        <v>2018</v>
      </c>
      <c r="B184" t="s">
        <v>250</v>
      </c>
      <c r="C184" t="s">
        <v>251</v>
      </c>
      <c r="D184" s="2" t="s">
        <v>83</v>
      </c>
      <c r="E184" t="s">
        <v>252</v>
      </c>
      <c r="F184" t="s">
        <v>253</v>
      </c>
      <c r="G184" t="s">
        <v>18</v>
      </c>
      <c r="H184" t="s">
        <v>6</v>
      </c>
      <c r="I184" t="s">
        <v>90</v>
      </c>
      <c r="J184" t="s">
        <v>64</v>
      </c>
      <c r="K184">
        <v>1.28</v>
      </c>
      <c r="L184">
        <v>1.1499999999999999</v>
      </c>
      <c r="M184">
        <v>1.41</v>
      </c>
      <c r="O184">
        <v>184</v>
      </c>
      <c r="P184">
        <v>19.399999999999999</v>
      </c>
      <c r="Q184" t="s">
        <v>473</v>
      </c>
      <c r="R184">
        <v>1.39</v>
      </c>
      <c r="S184">
        <v>1.1100000000000001</v>
      </c>
      <c r="T184">
        <v>1.75</v>
      </c>
    </row>
    <row r="185" spans="1:20">
      <c r="I185" t="s">
        <v>91</v>
      </c>
      <c r="J185" t="s">
        <v>64</v>
      </c>
      <c r="K185">
        <v>1.47</v>
      </c>
      <c r="L185">
        <v>1.26</v>
      </c>
      <c r="M185">
        <v>1.71</v>
      </c>
      <c r="O185">
        <v>185</v>
      </c>
      <c r="P185">
        <v>19.5</v>
      </c>
      <c r="Q185" t="s">
        <v>474</v>
      </c>
      <c r="R185">
        <v>1.38</v>
      </c>
      <c r="S185">
        <v>0.97</v>
      </c>
      <c r="T185">
        <v>1.97</v>
      </c>
    </row>
    <row r="186" spans="1:20">
      <c r="I186" t="s">
        <v>242</v>
      </c>
      <c r="J186" t="s">
        <v>64</v>
      </c>
      <c r="K186">
        <v>1.95</v>
      </c>
      <c r="L186">
        <v>1.58</v>
      </c>
      <c r="M186">
        <v>2.4</v>
      </c>
      <c r="O186">
        <v>186</v>
      </c>
      <c r="P186">
        <v>19.600000000000001</v>
      </c>
      <c r="Q186" t="s">
        <v>475</v>
      </c>
      <c r="R186">
        <v>0.74299999999999999</v>
      </c>
      <c r="S186">
        <v>0.51500000000000001</v>
      </c>
      <c r="T186">
        <v>1.073</v>
      </c>
    </row>
    <row r="187" spans="1:20">
      <c r="A187">
        <v>2019</v>
      </c>
      <c r="B187" t="s">
        <v>76</v>
      </c>
      <c r="C187" t="s">
        <v>77</v>
      </c>
      <c r="D187" s="2" t="s">
        <v>83</v>
      </c>
      <c r="E187" t="s">
        <v>84</v>
      </c>
      <c r="F187" s="3" t="s">
        <v>85</v>
      </c>
      <c r="G187" t="s">
        <v>18</v>
      </c>
      <c r="H187" t="s">
        <v>6</v>
      </c>
      <c r="I187" t="s">
        <v>81</v>
      </c>
      <c r="J187" t="s">
        <v>82</v>
      </c>
      <c r="K187">
        <v>1.0900000000000001</v>
      </c>
      <c r="L187">
        <v>0.95</v>
      </c>
      <c r="M187">
        <v>1.26</v>
      </c>
      <c r="O187">
        <v>187</v>
      </c>
      <c r="P187">
        <v>19.7</v>
      </c>
      <c r="Q187" t="s">
        <v>476</v>
      </c>
      <c r="R187" s="11">
        <v>2.8</v>
      </c>
      <c r="S187">
        <v>1.06</v>
      </c>
      <c r="T187">
        <v>7.43</v>
      </c>
    </row>
    <row r="188" spans="1:20">
      <c r="I188" t="s">
        <v>29</v>
      </c>
      <c r="J188" t="s">
        <v>82</v>
      </c>
      <c r="K188">
        <v>1.45</v>
      </c>
      <c r="L188">
        <v>1.24</v>
      </c>
      <c r="M188">
        <v>1.69</v>
      </c>
      <c r="O188">
        <v>188</v>
      </c>
      <c r="P188">
        <v>19.8</v>
      </c>
      <c r="Q188" t="s">
        <v>477</v>
      </c>
      <c r="R188">
        <v>1.1299999999999999</v>
      </c>
      <c r="S188">
        <v>1.02</v>
      </c>
      <c r="T188">
        <v>1.26</v>
      </c>
    </row>
    <row r="189" spans="1:20">
      <c r="A189">
        <v>2020</v>
      </c>
      <c r="B189" t="s">
        <v>145</v>
      </c>
      <c r="C189" t="s">
        <v>146</v>
      </c>
      <c r="D189" s="2" t="s">
        <v>83</v>
      </c>
      <c r="E189" t="s">
        <v>54</v>
      </c>
      <c r="F189" t="s">
        <v>73</v>
      </c>
      <c r="G189" t="s">
        <v>129</v>
      </c>
      <c r="H189" t="s">
        <v>6</v>
      </c>
      <c r="I189" t="s">
        <v>90</v>
      </c>
      <c r="J189" t="s">
        <v>8</v>
      </c>
      <c r="K189">
        <v>1.1399999999999999</v>
      </c>
      <c r="L189">
        <v>0.78</v>
      </c>
      <c r="M189">
        <v>1.69</v>
      </c>
      <c r="O189">
        <v>189</v>
      </c>
      <c r="P189">
        <v>19.899999999999999</v>
      </c>
      <c r="Q189" t="s">
        <v>478</v>
      </c>
      <c r="R189">
        <v>1.27</v>
      </c>
      <c r="S189">
        <v>1.07</v>
      </c>
      <c r="T189">
        <v>1.49</v>
      </c>
    </row>
    <row r="190" spans="1:20">
      <c r="I190" t="s">
        <v>91</v>
      </c>
      <c r="J190" t="s">
        <v>8</v>
      </c>
      <c r="K190">
        <v>1.96</v>
      </c>
      <c r="L190">
        <v>1.29</v>
      </c>
      <c r="M190">
        <v>2.98</v>
      </c>
      <c r="O190">
        <v>190</v>
      </c>
      <c r="P190">
        <v>20</v>
      </c>
      <c r="Q190" t="s">
        <v>479</v>
      </c>
      <c r="R190">
        <v>1.03</v>
      </c>
      <c r="S190">
        <v>0.78</v>
      </c>
      <c r="T190">
        <v>1.37</v>
      </c>
    </row>
    <row r="191" spans="1:20">
      <c r="I191" t="s">
        <v>142</v>
      </c>
      <c r="J191" t="s">
        <v>8</v>
      </c>
      <c r="K191">
        <v>1.82</v>
      </c>
      <c r="L191">
        <v>1.21</v>
      </c>
      <c r="M191">
        <v>2.74</v>
      </c>
      <c r="O191">
        <v>191</v>
      </c>
      <c r="P191">
        <v>20.100000000000001</v>
      </c>
      <c r="Q191" t="s">
        <v>480</v>
      </c>
      <c r="R191">
        <v>0.99</v>
      </c>
      <c r="S191">
        <v>0.66</v>
      </c>
      <c r="T191">
        <v>1.49</v>
      </c>
    </row>
    <row r="192" spans="1:20">
      <c r="H192" s="13" t="s">
        <v>144</v>
      </c>
      <c r="I192" s="13" t="s">
        <v>90</v>
      </c>
      <c r="J192" s="13" t="s">
        <v>8</v>
      </c>
      <c r="K192" s="13">
        <v>1.05</v>
      </c>
      <c r="L192" s="13">
        <v>0.69</v>
      </c>
      <c r="M192" s="13">
        <v>1.61</v>
      </c>
      <c r="N192" s="13"/>
      <c r="O192">
        <v>192</v>
      </c>
      <c r="P192">
        <v>20.2</v>
      </c>
      <c r="Q192" t="s">
        <v>481</v>
      </c>
      <c r="R192">
        <v>2.2999999999999998</v>
      </c>
      <c r="S192">
        <v>1.57</v>
      </c>
      <c r="T192">
        <v>3.38</v>
      </c>
    </row>
    <row r="193" spans="1:14">
      <c r="H193" s="13"/>
      <c r="I193" s="13" t="s">
        <v>91</v>
      </c>
      <c r="J193" s="13" t="s">
        <v>8</v>
      </c>
      <c r="K193" s="13">
        <v>1.25</v>
      </c>
      <c r="L193" s="13">
        <v>0.76</v>
      </c>
      <c r="M193" s="13">
        <v>2.06</v>
      </c>
      <c r="N193" s="13"/>
    </row>
    <row r="194" spans="1:14">
      <c r="H194" s="13"/>
      <c r="I194" s="13" t="s">
        <v>142</v>
      </c>
      <c r="J194" s="13" t="s">
        <v>8</v>
      </c>
      <c r="K194" s="13">
        <v>1.49</v>
      </c>
      <c r="L194" s="13">
        <v>0.87</v>
      </c>
      <c r="M194" s="13">
        <v>2.5499999999999998</v>
      </c>
      <c r="N194" s="13"/>
    </row>
    <row r="195" spans="1:14">
      <c r="D195" s="2"/>
      <c r="E195" t="s">
        <v>254</v>
      </c>
      <c r="F195" t="s">
        <v>255</v>
      </c>
      <c r="G195" t="s">
        <v>129</v>
      </c>
      <c r="H195" t="s">
        <v>6</v>
      </c>
      <c r="I195" t="s">
        <v>90</v>
      </c>
      <c r="J195" t="s">
        <v>8</v>
      </c>
      <c r="K195">
        <v>1.08</v>
      </c>
      <c r="L195">
        <v>0.74</v>
      </c>
      <c r="M195">
        <v>1.57</v>
      </c>
    </row>
    <row r="196" spans="1:14">
      <c r="I196" t="s">
        <v>91</v>
      </c>
      <c r="J196" t="s">
        <v>8</v>
      </c>
      <c r="K196">
        <v>1.77</v>
      </c>
      <c r="L196">
        <v>1.18</v>
      </c>
      <c r="M196">
        <v>2.66</v>
      </c>
    </row>
    <row r="197" spans="1:14">
      <c r="I197" t="s">
        <v>142</v>
      </c>
      <c r="J197" t="s">
        <v>8</v>
      </c>
      <c r="K197">
        <v>1.78</v>
      </c>
      <c r="L197">
        <v>1.21</v>
      </c>
      <c r="M197">
        <v>2.62</v>
      </c>
    </row>
    <row r="198" spans="1:14">
      <c r="H198" s="13" t="s">
        <v>144</v>
      </c>
      <c r="I198" s="13" t="s">
        <v>90</v>
      </c>
      <c r="J198" s="13" t="s">
        <v>8</v>
      </c>
      <c r="K198" s="13">
        <v>0.99</v>
      </c>
      <c r="L198" s="13">
        <v>0.67</v>
      </c>
      <c r="M198" s="13">
        <v>1.48</v>
      </c>
      <c r="N198" s="13"/>
    </row>
    <row r="199" spans="1:14">
      <c r="H199" s="13"/>
      <c r="I199" s="13" t="s">
        <v>91</v>
      </c>
      <c r="J199" s="13" t="s">
        <v>8</v>
      </c>
      <c r="K199" s="13">
        <v>1.1599999999999999</v>
      </c>
      <c r="L199" s="13">
        <v>0.72</v>
      </c>
      <c r="M199" s="13">
        <v>1.88</v>
      </c>
      <c r="N199" s="13"/>
    </row>
    <row r="200" spans="1:14">
      <c r="H200" s="13"/>
      <c r="I200" s="13" t="s">
        <v>142</v>
      </c>
      <c r="J200" s="13" t="s">
        <v>8</v>
      </c>
      <c r="K200" s="13">
        <v>1.34</v>
      </c>
      <c r="L200" s="13">
        <v>0.8</v>
      </c>
      <c r="M200" s="13">
        <v>2.23</v>
      </c>
      <c r="N200" s="13"/>
    </row>
    <row r="201" spans="1:14">
      <c r="E201" t="s">
        <v>105</v>
      </c>
      <c r="F201" t="s">
        <v>256</v>
      </c>
      <c r="H201" t="s">
        <v>6</v>
      </c>
      <c r="I201" t="s">
        <v>90</v>
      </c>
      <c r="J201" t="s">
        <v>8</v>
      </c>
      <c r="K201">
        <v>1.29</v>
      </c>
      <c r="L201">
        <v>0.91</v>
      </c>
      <c r="M201">
        <v>1.83</v>
      </c>
    </row>
    <row r="202" spans="1:14">
      <c r="I202" t="s">
        <v>91</v>
      </c>
      <c r="J202" t="s">
        <v>8</v>
      </c>
      <c r="K202">
        <v>1.91</v>
      </c>
      <c r="L202">
        <v>1.31</v>
      </c>
      <c r="M202">
        <v>2.8</v>
      </c>
    </row>
    <row r="203" spans="1:14">
      <c r="I203" t="s">
        <v>142</v>
      </c>
      <c r="J203" t="s">
        <v>8</v>
      </c>
      <c r="K203">
        <v>1.86</v>
      </c>
      <c r="L203">
        <v>1.28</v>
      </c>
      <c r="M203">
        <v>2.7</v>
      </c>
    </row>
    <row r="204" spans="1:14">
      <c r="H204" s="13" t="s">
        <v>144</v>
      </c>
      <c r="I204" s="13" t="s">
        <v>90</v>
      </c>
      <c r="J204" s="13" t="s">
        <v>8</v>
      </c>
      <c r="K204" s="13">
        <v>0.79</v>
      </c>
      <c r="L204" s="13">
        <v>0.56000000000000005</v>
      </c>
      <c r="M204" s="13">
        <v>1.1200000000000001</v>
      </c>
      <c r="N204" s="13"/>
    </row>
    <row r="205" spans="1:14">
      <c r="H205" s="13"/>
      <c r="I205" s="13" t="s">
        <v>91</v>
      </c>
      <c r="J205" s="13" t="s">
        <v>8</v>
      </c>
      <c r="K205" s="13">
        <v>1.07</v>
      </c>
      <c r="L205" s="13">
        <v>0.72</v>
      </c>
      <c r="M205" s="13">
        <v>1.59</v>
      </c>
      <c r="N205" s="13"/>
    </row>
    <row r="206" spans="1:14">
      <c r="H206" s="13"/>
      <c r="I206" s="13" t="s">
        <v>142</v>
      </c>
      <c r="J206" s="13" t="s">
        <v>8</v>
      </c>
      <c r="K206" s="13">
        <v>1.05</v>
      </c>
      <c r="L206" s="13">
        <v>0.66</v>
      </c>
      <c r="M206" s="13">
        <v>1.66</v>
      </c>
      <c r="N206" s="13"/>
    </row>
    <row r="207" spans="1:14">
      <c r="A207">
        <v>2021</v>
      </c>
      <c r="B207" t="s">
        <v>257</v>
      </c>
      <c r="C207" t="s">
        <v>258</v>
      </c>
      <c r="D207" s="2" t="s">
        <v>83</v>
      </c>
      <c r="E207" t="s">
        <v>54</v>
      </c>
      <c r="F207" t="s">
        <v>73</v>
      </c>
      <c r="G207" t="s">
        <v>129</v>
      </c>
      <c r="H207" t="s">
        <v>6</v>
      </c>
      <c r="I207" t="s">
        <v>81</v>
      </c>
      <c r="J207" t="s">
        <v>19</v>
      </c>
      <c r="K207">
        <v>1.1299999999999999</v>
      </c>
      <c r="L207">
        <v>1.02</v>
      </c>
      <c r="M207">
        <v>1.26</v>
      </c>
    </row>
    <row r="208" spans="1:14">
      <c r="I208" t="s">
        <v>29</v>
      </c>
      <c r="J208" t="s">
        <v>19</v>
      </c>
      <c r="K208">
        <v>1.27</v>
      </c>
      <c r="L208">
        <v>1.07</v>
      </c>
      <c r="M208">
        <v>1.49</v>
      </c>
    </row>
    <row r="209" spans="1:14">
      <c r="A209">
        <v>2012</v>
      </c>
      <c r="B209" t="s">
        <v>23</v>
      </c>
      <c r="C209" t="s">
        <v>24</v>
      </c>
      <c r="D209" t="s">
        <v>30</v>
      </c>
      <c r="E209" t="s">
        <v>31</v>
      </c>
      <c r="F209" t="s">
        <v>32</v>
      </c>
      <c r="G209" t="s">
        <v>28</v>
      </c>
      <c r="H209" t="s">
        <v>33</v>
      </c>
      <c r="I209" t="s">
        <v>29</v>
      </c>
      <c r="J209" t="s">
        <v>19</v>
      </c>
      <c r="K209">
        <v>1.67</v>
      </c>
      <c r="L209">
        <v>1.1000000000000001</v>
      </c>
      <c r="M209">
        <v>2.56</v>
      </c>
    </row>
    <row r="210" spans="1:14">
      <c r="A210">
        <v>2014</v>
      </c>
      <c r="B210" t="s">
        <v>267</v>
      </c>
      <c r="C210" t="s">
        <v>268</v>
      </c>
      <c r="D210" t="s">
        <v>30</v>
      </c>
      <c r="E210" t="s">
        <v>269</v>
      </c>
      <c r="F210" t="s">
        <v>270</v>
      </c>
      <c r="G210" t="s">
        <v>63</v>
      </c>
      <c r="H210" t="s">
        <v>33</v>
      </c>
      <c r="I210" t="s">
        <v>57</v>
      </c>
      <c r="J210" t="s">
        <v>19</v>
      </c>
      <c r="K210">
        <v>1.26</v>
      </c>
      <c r="L210">
        <v>0.96</v>
      </c>
      <c r="M210">
        <v>1.65</v>
      </c>
    </row>
    <row r="211" spans="1:14">
      <c r="I211" t="s">
        <v>58</v>
      </c>
      <c r="J211" t="s">
        <v>19</v>
      </c>
      <c r="K211">
        <v>1.0900000000000001</v>
      </c>
      <c r="L211">
        <v>0.74</v>
      </c>
      <c r="M211">
        <v>1.59</v>
      </c>
    </row>
    <row r="212" spans="1:14">
      <c r="H212" s="13" t="s">
        <v>144</v>
      </c>
      <c r="I212" s="13" t="s">
        <v>57</v>
      </c>
      <c r="J212" s="13" t="s">
        <v>19</v>
      </c>
      <c r="K212" s="13">
        <v>1</v>
      </c>
      <c r="L212" s="13">
        <v>0.78</v>
      </c>
      <c r="M212" s="13">
        <v>1.28</v>
      </c>
      <c r="N212" s="13"/>
    </row>
    <row r="213" spans="1:14">
      <c r="H213" s="13"/>
      <c r="I213" s="13" t="s">
        <v>58</v>
      </c>
      <c r="J213" s="13" t="s">
        <v>19</v>
      </c>
      <c r="K213" s="13">
        <v>1.53</v>
      </c>
      <c r="L213" s="13">
        <v>1.07</v>
      </c>
      <c r="M213" s="13">
        <v>2.17</v>
      </c>
      <c r="N213" s="13"/>
    </row>
    <row r="214" spans="1:14">
      <c r="A214">
        <v>2015</v>
      </c>
      <c r="B214" t="s">
        <v>126</v>
      </c>
      <c r="C214" t="s">
        <v>127</v>
      </c>
      <c r="D214" t="s">
        <v>271</v>
      </c>
      <c r="E214" t="s">
        <v>54</v>
      </c>
      <c r="F214" t="s">
        <v>73</v>
      </c>
      <c r="G214" t="s">
        <v>129</v>
      </c>
      <c r="H214" t="s">
        <v>6</v>
      </c>
      <c r="I214" t="s">
        <v>90</v>
      </c>
      <c r="J214" t="s">
        <v>19</v>
      </c>
      <c r="K214">
        <v>1.1100000000000001</v>
      </c>
      <c r="L214">
        <v>0.37</v>
      </c>
      <c r="M214">
        <v>3.4</v>
      </c>
    </row>
    <row r="215" spans="1:14">
      <c r="I215" t="s">
        <v>91</v>
      </c>
      <c r="J215" t="s">
        <v>19</v>
      </c>
      <c r="K215" t="s">
        <v>55</v>
      </c>
      <c r="L215" t="s">
        <v>55</v>
      </c>
      <c r="M215" t="s">
        <v>55</v>
      </c>
    </row>
    <row r="216" spans="1:14">
      <c r="I216" t="s">
        <v>92</v>
      </c>
      <c r="J216" t="s">
        <v>19</v>
      </c>
      <c r="K216">
        <v>3.21</v>
      </c>
      <c r="L216">
        <v>0.97</v>
      </c>
      <c r="M216">
        <v>10.64</v>
      </c>
    </row>
    <row r="217" spans="1:14">
      <c r="A217">
        <v>2015</v>
      </c>
      <c r="B217" t="s">
        <v>59</v>
      </c>
      <c r="C217" t="s">
        <v>60</v>
      </c>
      <c r="D217" t="s">
        <v>30</v>
      </c>
      <c r="E217" s="1" t="s">
        <v>61</v>
      </c>
      <c r="F217" s="1" t="s">
        <v>62</v>
      </c>
      <c r="G217" t="s">
        <v>63</v>
      </c>
      <c r="H217" t="s">
        <v>6</v>
      </c>
      <c r="I217" t="s">
        <v>57</v>
      </c>
      <c r="J217" t="s">
        <v>64</v>
      </c>
      <c r="K217">
        <v>1.1100000000000001</v>
      </c>
      <c r="L217">
        <v>0.91</v>
      </c>
      <c r="M217">
        <v>1.35</v>
      </c>
    </row>
    <row r="218" spans="1:14">
      <c r="I218" t="s">
        <v>58</v>
      </c>
      <c r="J218" t="s">
        <v>64</v>
      </c>
      <c r="K218">
        <v>1.22</v>
      </c>
      <c r="L218">
        <v>1</v>
      </c>
      <c r="M218">
        <v>1.49</v>
      </c>
    </row>
    <row r="219" spans="1:14">
      <c r="A219">
        <v>2016</v>
      </c>
      <c r="B219" t="s">
        <v>65</v>
      </c>
      <c r="C219" t="s">
        <v>66</v>
      </c>
      <c r="D219" t="s">
        <v>30</v>
      </c>
      <c r="E219" t="s">
        <v>54</v>
      </c>
      <c r="F219" t="s">
        <v>55</v>
      </c>
      <c r="G219" t="s">
        <v>63</v>
      </c>
      <c r="H219" t="s">
        <v>6</v>
      </c>
      <c r="I219" t="s">
        <v>57</v>
      </c>
      <c r="J219" t="s">
        <v>19</v>
      </c>
      <c r="K219">
        <v>1.2</v>
      </c>
      <c r="L219">
        <v>1</v>
      </c>
      <c r="M219">
        <v>1.44</v>
      </c>
    </row>
    <row r="220" spans="1:14">
      <c r="I220" t="s">
        <v>58</v>
      </c>
      <c r="J220" t="s">
        <v>19</v>
      </c>
      <c r="K220">
        <v>1.52</v>
      </c>
      <c r="L220">
        <v>1.23</v>
      </c>
      <c r="M220">
        <v>1.86</v>
      </c>
    </row>
    <row r="221" spans="1:14">
      <c r="A221">
        <v>2016</v>
      </c>
      <c r="B221" t="s">
        <v>67</v>
      </c>
      <c r="C221" t="s">
        <v>68</v>
      </c>
      <c r="D221" t="s">
        <v>30</v>
      </c>
      <c r="E221" s="1" t="s">
        <v>61</v>
      </c>
      <c r="F221" t="s">
        <v>69</v>
      </c>
      <c r="G221" t="s">
        <v>63</v>
      </c>
      <c r="H221" t="s">
        <v>6</v>
      </c>
      <c r="I221" t="s">
        <v>57</v>
      </c>
      <c r="J221" t="s">
        <v>19</v>
      </c>
      <c r="K221">
        <v>1.1000000000000001</v>
      </c>
      <c r="L221">
        <v>0.87</v>
      </c>
      <c r="M221">
        <v>1.39</v>
      </c>
    </row>
    <row r="222" spans="1:14">
      <c r="I222" t="s">
        <v>58</v>
      </c>
      <c r="J222" t="s">
        <v>19</v>
      </c>
      <c r="K222">
        <v>1.5</v>
      </c>
      <c r="L222">
        <v>1.21</v>
      </c>
      <c r="M222">
        <v>1.86</v>
      </c>
    </row>
    <row r="223" spans="1:14">
      <c r="A223">
        <v>2016</v>
      </c>
      <c r="B223" t="s">
        <v>132</v>
      </c>
      <c r="C223" t="s">
        <v>133</v>
      </c>
      <c r="D223" s="2" t="s">
        <v>30</v>
      </c>
      <c r="E223" t="s">
        <v>84</v>
      </c>
      <c r="F223" t="s">
        <v>272</v>
      </c>
      <c r="G223" t="s">
        <v>80</v>
      </c>
      <c r="H223" t="s">
        <v>6</v>
      </c>
      <c r="I223" t="s">
        <v>81</v>
      </c>
      <c r="J223" t="s">
        <v>64</v>
      </c>
      <c r="K223">
        <v>1.05</v>
      </c>
      <c r="L223">
        <v>0.65</v>
      </c>
      <c r="M223">
        <v>1.71</v>
      </c>
    </row>
    <row r="224" spans="1:14">
      <c r="I224" t="s">
        <v>29</v>
      </c>
      <c r="J224" t="s">
        <v>64</v>
      </c>
      <c r="K224">
        <v>1.92</v>
      </c>
      <c r="L224">
        <v>1.2</v>
      </c>
      <c r="M224">
        <v>3.07</v>
      </c>
    </row>
    <row r="225" spans="1:14">
      <c r="A225">
        <v>2017</v>
      </c>
      <c r="B225" t="s">
        <v>244</v>
      </c>
      <c r="C225" t="s">
        <v>245</v>
      </c>
      <c r="D225" t="s">
        <v>30</v>
      </c>
      <c r="E225" t="s">
        <v>273</v>
      </c>
      <c r="F225" t="s">
        <v>274</v>
      </c>
      <c r="G225" t="s">
        <v>275</v>
      </c>
      <c r="H225" t="s">
        <v>6</v>
      </c>
      <c r="I225" t="s">
        <v>81</v>
      </c>
      <c r="J225" t="s">
        <v>82</v>
      </c>
      <c r="K225">
        <v>1.02</v>
      </c>
      <c r="L225">
        <v>0.93</v>
      </c>
      <c r="M225">
        <v>1.1100000000000001</v>
      </c>
    </row>
    <row r="226" spans="1:14">
      <c r="I226" t="s">
        <v>29</v>
      </c>
      <c r="J226" t="s">
        <v>82</v>
      </c>
      <c r="K226">
        <v>1.06</v>
      </c>
      <c r="L226">
        <v>0.91</v>
      </c>
      <c r="M226">
        <v>1.23</v>
      </c>
    </row>
    <row r="227" spans="1:14">
      <c r="H227" s="13" t="s">
        <v>144</v>
      </c>
      <c r="I227" s="13" t="s">
        <v>81</v>
      </c>
      <c r="J227" s="13" t="s">
        <v>82</v>
      </c>
      <c r="K227" s="13">
        <v>1.08</v>
      </c>
      <c r="L227" s="13">
        <v>0.97</v>
      </c>
      <c r="M227" s="13">
        <v>1.2</v>
      </c>
      <c r="N227" s="13"/>
    </row>
    <row r="228" spans="1:14">
      <c r="H228" s="13"/>
      <c r="I228" s="13" t="s">
        <v>276</v>
      </c>
      <c r="J228" s="13" t="s">
        <v>82</v>
      </c>
      <c r="K228" s="13">
        <v>1.01</v>
      </c>
      <c r="L228" s="13">
        <v>0.91</v>
      </c>
      <c r="M228" s="13">
        <v>1.1299999999999999</v>
      </c>
      <c r="N228" s="13"/>
    </row>
    <row r="229" spans="1:14">
      <c r="A229">
        <v>2018</v>
      </c>
      <c r="B229" t="s">
        <v>250</v>
      </c>
      <c r="C229" t="s">
        <v>251</v>
      </c>
      <c r="D229" t="s">
        <v>30</v>
      </c>
      <c r="E229" t="s">
        <v>252</v>
      </c>
      <c r="F229" t="s">
        <v>277</v>
      </c>
      <c r="G229" t="s">
        <v>18</v>
      </c>
      <c r="H229" t="s">
        <v>6</v>
      </c>
      <c r="I229" t="s">
        <v>90</v>
      </c>
      <c r="J229" t="s">
        <v>64</v>
      </c>
      <c r="K229">
        <v>1.0900000000000001</v>
      </c>
      <c r="L229">
        <v>0.94</v>
      </c>
      <c r="M229">
        <v>1.27</v>
      </c>
    </row>
    <row r="230" spans="1:14">
      <c r="I230" t="s">
        <v>91</v>
      </c>
      <c r="J230" t="s">
        <v>64</v>
      </c>
      <c r="K230">
        <v>1.39</v>
      </c>
      <c r="L230">
        <v>1.1100000000000001</v>
      </c>
      <c r="M230">
        <v>1.75</v>
      </c>
    </row>
    <row r="231" spans="1:14">
      <c r="I231" t="s">
        <v>92</v>
      </c>
      <c r="J231" t="s">
        <v>64</v>
      </c>
      <c r="K231">
        <v>1.38</v>
      </c>
      <c r="L231">
        <v>0.97</v>
      </c>
      <c r="M231">
        <v>1.97</v>
      </c>
    </row>
    <row r="232" spans="1:14">
      <c r="A232">
        <v>2018</v>
      </c>
      <c r="B232" t="s">
        <v>70</v>
      </c>
      <c r="C232" t="s">
        <v>71</v>
      </c>
      <c r="D232" t="s">
        <v>30</v>
      </c>
      <c r="E232" t="s">
        <v>72</v>
      </c>
      <c r="F232" t="s">
        <v>73</v>
      </c>
      <c r="G232" t="s">
        <v>74</v>
      </c>
      <c r="H232" t="s">
        <v>6</v>
      </c>
      <c r="I232" t="s">
        <v>75</v>
      </c>
      <c r="J232" t="s">
        <v>19</v>
      </c>
      <c r="K232">
        <v>0.74299999999999999</v>
      </c>
      <c r="L232">
        <v>0.51500000000000001</v>
      </c>
      <c r="M232">
        <v>1.073</v>
      </c>
    </row>
    <row r="233" spans="1:14">
      <c r="A233">
        <v>2019</v>
      </c>
      <c r="B233" t="s">
        <v>278</v>
      </c>
      <c r="C233" t="s">
        <v>279</v>
      </c>
      <c r="D233" t="s">
        <v>280</v>
      </c>
      <c r="E233" t="s">
        <v>281</v>
      </c>
      <c r="F233" t="s">
        <v>282</v>
      </c>
      <c r="G233" t="s">
        <v>283</v>
      </c>
      <c r="H233" t="s">
        <v>6</v>
      </c>
      <c r="I233" t="s">
        <v>276</v>
      </c>
      <c r="J233" t="s">
        <v>19</v>
      </c>
      <c r="K233" s="11">
        <v>2.8</v>
      </c>
      <c r="L233">
        <v>1.06</v>
      </c>
      <c r="M233">
        <v>7.43</v>
      </c>
    </row>
    <row r="234" spans="1:14">
      <c r="A234">
        <v>2021</v>
      </c>
      <c r="B234" t="s">
        <v>257</v>
      </c>
      <c r="C234" t="s">
        <v>258</v>
      </c>
      <c r="D234" t="s">
        <v>30</v>
      </c>
      <c r="E234" t="s">
        <v>54</v>
      </c>
      <c r="F234" t="s">
        <v>73</v>
      </c>
      <c r="G234" t="s">
        <v>129</v>
      </c>
      <c r="H234" t="s">
        <v>6</v>
      </c>
      <c r="I234" t="s">
        <v>75</v>
      </c>
      <c r="J234" t="s">
        <v>19</v>
      </c>
      <c r="K234">
        <v>1.1299999999999999</v>
      </c>
      <c r="L234">
        <v>1.02</v>
      </c>
      <c r="M234">
        <v>1.26</v>
      </c>
    </row>
    <row r="235" spans="1:14">
      <c r="I235" t="s">
        <v>276</v>
      </c>
      <c r="J235" t="s">
        <v>19</v>
      </c>
      <c r="K235">
        <v>1.27</v>
      </c>
      <c r="L235">
        <v>1.07</v>
      </c>
      <c r="M235">
        <v>1.49</v>
      </c>
    </row>
    <row r="236" spans="1:14">
      <c r="A236">
        <v>2021</v>
      </c>
      <c r="B236" t="s">
        <v>86</v>
      </c>
      <c r="C236" t="s">
        <v>87</v>
      </c>
      <c r="D236" t="s">
        <v>30</v>
      </c>
      <c r="E236" t="s">
        <v>93</v>
      </c>
      <c r="G236" t="s">
        <v>56</v>
      </c>
      <c r="H236" t="s">
        <v>6</v>
      </c>
      <c r="I236" t="s">
        <v>90</v>
      </c>
      <c r="J236" t="s">
        <v>19</v>
      </c>
      <c r="K236">
        <v>1.03</v>
      </c>
      <c r="L236">
        <v>0.78</v>
      </c>
      <c r="M236">
        <v>1.37</v>
      </c>
    </row>
    <row r="237" spans="1:14">
      <c r="I237" t="s">
        <v>91</v>
      </c>
      <c r="J237" t="s">
        <v>19</v>
      </c>
      <c r="K237">
        <v>0.99</v>
      </c>
      <c r="L237">
        <v>0.66</v>
      </c>
      <c r="M237">
        <v>1.49</v>
      </c>
    </row>
    <row r="238" spans="1:14">
      <c r="I238" t="s">
        <v>92</v>
      </c>
      <c r="J238" t="s">
        <v>19</v>
      </c>
      <c r="K238">
        <v>2.2999999999999998</v>
      </c>
      <c r="L238">
        <v>1.57</v>
      </c>
      <c r="M238">
        <v>3.38</v>
      </c>
    </row>
  </sheetData>
  <phoneticPr fontId="1" type="noConversion"/>
  <conditionalFormatting sqref="B16">
    <cfRule type="dataBar" priority="5">
      <dataBar>
        <cfvo type="min"/>
        <cfvo type="max"/>
        <color rgb="FF638EC6"/>
      </dataBar>
      <extLst>
        <ext xmlns:x14="http://schemas.microsoft.com/office/spreadsheetml/2009/9/main" uri="{B025F937-C7B1-47D3-B67F-A62EFF666E3E}">
          <x14:id>{C123E7EF-8C64-4B49-9288-133CFD97B087}</x14:id>
        </ext>
      </extLst>
    </cfRule>
  </conditionalFormatting>
  <conditionalFormatting sqref="B87:C87 F87">
    <cfRule type="dataBar" priority="4">
      <dataBar>
        <cfvo type="min"/>
        <cfvo type="max"/>
        <color rgb="FF638EC6"/>
      </dataBar>
      <extLst>
        <ext xmlns:x14="http://schemas.microsoft.com/office/spreadsheetml/2009/9/main" uri="{B025F937-C7B1-47D3-B67F-A62EFF666E3E}">
          <x14:id>{5CFAAD63-622B-4CE3-9327-A9DDAF2CB3CD}</x14:id>
        </ext>
      </extLst>
    </cfRule>
  </conditionalFormatting>
  <conditionalFormatting sqref="F91">
    <cfRule type="dataBar" priority="3">
      <dataBar>
        <cfvo type="min"/>
        <cfvo type="max"/>
        <color rgb="FF638EC6"/>
      </dataBar>
      <extLst>
        <ext xmlns:x14="http://schemas.microsoft.com/office/spreadsheetml/2009/9/main" uri="{B025F937-C7B1-47D3-B67F-A62EFF666E3E}">
          <x14:id>{93CB9A17-2355-4CB5-B6A8-7617BE4DEC51}</x14:id>
        </ext>
      </extLst>
    </cfRule>
  </conditionalFormatting>
  <conditionalFormatting sqref="F93">
    <cfRule type="dataBar" priority="2">
      <dataBar>
        <cfvo type="min"/>
        <cfvo type="max"/>
        <color rgb="FF638EC6"/>
      </dataBar>
      <extLst>
        <ext xmlns:x14="http://schemas.microsoft.com/office/spreadsheetml/2009/9/main" uri="{B025F937-C7B1-47D3-B67F-A62EFF666E3E}">
          <x14:id>{11FA844F-BDA2-495C-B70B-52A2A9F27F17}</x14:id>
        </ext>
      </extLst>
    </cfRule>
  </conditionalFormatting>
  <conditionalFormatting sqref="B121:C121">
    <cfRule type="dataBar" priority="1">
      <dataBar>
        <cfvo type="min"/>
        <cfvo type="max"/>
        <color rgb="FF638EC6"/>
      </dataBar>
      <extLst>
        <ext xmlns:x14="http://schemas.microsoft.com/office/spreadsheetml/2009/9/main" uri="{B025F937-C7B1-47D3-B67F-A62EFF666E3E}">
          <x14:id>{1350E7A2-DA9E-487E-ABB2-FDB819BF8488}</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C123E7EF-8C64-4B49-9288-133CFD97B087}">
            <x14:dataBar minLength="0" maxLength="100" gradient="0">
              <x14:cfvo type="autoMin"/>
              <x14:cfvo type="autoMax"/>
              <x14:negativeFillColor rgb="FFFF0000"/>
              <x14:axisColor rgb="FF000000"/>
            </x14:dataBar>
          </x14:cfRule>
          <xm:sqref>B16</xm:sqref>
        </x14:conditionalFormatting>
        <x14:conditionalFormatting xmlns:xm="http://schemas.microsoft.com/office/excel/2006/main">
          <x14:cfRule type="dataBar" id="{5CFAAD63-622B-4CE3-9327-A9DDAF2CB3CD}">
            <x14:dataBar minLength="0" maxLength="100" gradient="0">
              <x14:cfvo type="autoMin"/>
              <x14:cfvo type="autoMax"/>
              <x14:negativeFillColor rgb="FFFF0000"/>
              <x14:axisColor rgb="FF000000"/>
            </x14:dataBar>
          </x14:cfRule>
          <xm:sqref>B87:C87 F87</xm:sqref>
        </x14:conditionalFormatting>
        <x14:conditionalFormatting xmlns:xm="http://schemas.microsoft.com/office/excel/2006/main">
          <x14:cfRule type="dataBar" id="{93CB9A17-2355-4CB5-B6A8-7617BE4DEC51}">
            <x14:dataBar minLength="0" maxLength="100" gradient="0">
              <x14:cfvo type="autoMin"/>
              <x14:cfvo type="autoMax"/>
              <x14:negativeFillColor rgb="FFFF0000"/>
              <x14:axisColor rgb="FF000000"/>
            </x14:dataBar>
          </x14:cfRule>
          <xm:sqref>F91</xm:sqref>
        </x14:conditionalFormatting>
        <x14:conditionalFormatting xmlns:xm="http://schemas.microsoft.com/office/excel/2006/main">
          <x14:cfRule type="dataBar" id="{11FA844F-BDA2-495C-B70B-52A2A9F27F17}">
            <x14:dataBar minLength="0" maxLength="100" gradient="0">
              <x14:cfvo type="autoMin"/>
              <x14:cfvo type="autoMax"/>
              <x14:negativeFillColor rgb="FFFF0000"/>
              <x14:axisColor rgb="FF000000"/>
            </x14:dataBar>
          </x14:cfRule>
          <xm:sqref>F93</xm:sqref>
        </x14:conditionalFormatting>
        <x14:conditionalFormatting xmlns:xm="http://schemas.microsoft.com/office/excel/2006/main">
          <x14:cfRule type="dataBar" id="{1350E7A2-DA9E-487E-ABB2-FDB819BF8488}">
            <x14:dataBar minLength="0" maxLength="100" gradient="0">
              <x14:cfvo type="autoMin"/>
              <x14:cfvo type="autoMax"/>
              <x14:negativeFillColor rgb="FFFF0000"/>
              <x14:axisColor rgb="FF000000"/>
            </x14:dataBar>
          </x14:cfRule>
          <xm:sqref>B121:C121</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19DFDB-170E-4F5F-BE2B-F0AF19538C6C}">
  <dimension ref="A1:T16"/>
  <sheetViews>
    <sheetView workbookViewId="0">
      <selection activeCell="M23" sqref="M23"/>
    </sheetView>
  </sheetViews>
  <sheetFormatPr defaultRowHeight="13.9"/>
  <sheetData>
    <row r="1" spans="1:20">
      <c r="A1" s="15" t="s">
        <v>482</v>
      </c>
      <c r="B1" s="15" t="s">
        <v>483</v>
      </c>
      <c r="C1" s="15" t="s">
        <v>484</v>
      </c>
      <c r="D1" t="s">
        <v>485</v>
      </c>
      <c r="E1" t="s">
        <v>486</v>
      </c>
      <c r="F1" s="7" t="s">
        <v>487</v>
      </c>
      <c r="G1" s="15" t="s">
        <v>488</v>
      </c>
      <c r="H1" t="s">
        <v>489</v>
      </c>
      <c r="I1" t="s">
        <v>490</v>
      </c>
      <c r="J1" t="s">
        <v>491</v>
      </c>
      <c r="K1" t="s">
        <v>492</v>
      </c>
      <c r="L1" t="s">
        <v>493</v>
      </c>
      <c r="M1" t="s">
        <v>494</v>
      </c>
      <c r="O1" t="s">
        <v>495</v>
      </c>
      <c r="P1" t="s">
        <v>286</v>
      </c>
      <c r="Q1" t="s">
        <v>287</v>
      </c>
      <c r="R1" t="s">
        <v>288</v>
      </c>
      <c r="S1" t="s">
        <v>289</v>
      </c>
      <c r="T1" t="s">
        <v>290</v>
      </c>
    </row>
    <row r="2" spans="1:20">
      <c r="A2">
        <v>2008</v>
      </c>
      <c r="B2" t="s">
        <v>200</v>
      </c>
      <c r="C2" t="s">
        <v>201</v>
      </c>
      <c r="D2" s="9" t="s">
        <v>202</v>
      </c>
      <c r="E2" t="s">
        <v>84</v>
      </c>
      <c r="F2" t="s">
        <v>203</v>
      </c>
      <c r="G2" t="s">
        <v>204</v>
      </c>
      <c r="H2" t="s">
        <v>205</v>
      </c>
      <c r="I2" t="s">
        <v>206</v>
      </c>
      <c r="J2" t="s">
        <v>19</v>
      </c>
      <c r="K2">
        <v>0.9</v>
      </c>
      <c r="L2">
        <v>0.5</v>
      </c>
      <c r="M2">
        <v>1.6</v>
      </c>
      <c r="O2">
        <v>1</v>
      </c>
      <c r="P2">
        <v>1.1000000000000001</v>
      </c>
      <c r="Q2" t="s">
        <v>291</v>
      </c>
      <c r="R2">
        <v>0.9</v>
      </c>
      <c r="S2">
        <v>0.5</v>
      </c>
      <c r="T2">
        <v>1.6</v>
      </c>
    </row>
    <row r="3" spans="1:20">
      <c r="I3" t="s">
        <v>207</v>
      </c>
      <c r="J3" t="s">
        <v>19</v>
      </c>
      <c r="K3">
        <v>1</v>
      </c>
      <c r="L3">
        <v>0.4</v>
      </c>
      <c r="M3">
        <v>2.5</v>
      </c>
      <c r="O3">
        <v>2</v>
      </c>
      <c r="P3">
        <v>1.2</v>
      </c>
      <c r="Q3" t="s">
        <v>292</v>
      </c>
      <c r="R3">
        <v>1</v>
      </c>
      <c r="S3">
        <v>0.4</v>
      </c>
      <c r="T3">
        <v>2.5</v>
      </c>
    </row>
    <row r="4" spans="1:20">
      <c r="H4" t="s">
        <v>208</v>
      </c>
      <c r="I4" t="s">
        <v>206</v>
      </c>
      <c r="J4" t="s">
        <v>19</v>
      </c>
      <c r="K4">
        <v>1.4</v>
      </c>
      <c r="L4">
        <v>0.6</v>
      </c>
      <c r="M4">
        <v>3.1</v>
      </c>
      <c r="O4">
        <v>3</v>
      </c>
      <c r="P4">
        <v>1.3</v>
      </c>
      <c r="Q4" t="s">
        <v>293</v>
      </c>
      <c r="R4">
        <v>1.4</v>
      </c>
      <c r="S4">
        <v>0.6</v>
      </c>
      <c r="T4">
        <v>3.1</v>
      </c>
    </row>
    <row r="5" spans="1:20">
      <c r="I5" t="s">
        <v>207</v>
      </c>
      <c r="J5" t="s">
        <v>19</v>
      </c>
      <c r="K5">
        <v>2.6</v>
      </c>
      <c r="L5">
        <v>0.9</v>
      </c>
      <c r="M5">
        <v>7.7</v>
      </c>
      <c r="O5">
        <v>4</v>
      </c>
      <c r="P5">
        <v>1.4</v>
      </c>
      <c r="Q5" t="s">
        <v>294</v>
      </c>
      <c r="R5">
        <v>2.6</v>
      </c>
      <c r="S5">
        <v>0.9</v>
      </c>
      <c r="T5">
        <v>7.7</v>
      </c>
    </row>
    <row r="6" spans="1:20">
      <c r="A6">
        <v>2011</v>
      </c>
      <c r="B6" t="s">
        <v>259</v>
      </c>
      <c r="C6" t="s">
        <v>260</v>
      </c>
      <c r="D6" t="s">
        <v>30</v>
      </c>
      <c r="E6" t="s">
        <v>261</v>
      </c>
      <c r="F6" t="s">
        <v>262</v>
      </c>
      <c r="G6" t="s">
        <v>263</v>
      </c>
      <c r="H6" t="s">
        <v>264</v>
      </c>
      <c r="I6" t="s">
        <v>57</v>
      </c>
      <c r="J6" t="s">
        <v>265</v>
      </c>
      <c r="K6">
        <v>1.0900000000000001</v>
      </c>
      <c r="L6">
        <v>0.81</v>
      </c>
      <c r="M6">
        <v>1.48</v>
      </c>
      <c r="O6">
        <v>5</v>
      </c>
      <c r="P6">
        <v>1.5</v>
      </c>
      <c r="Q6" t="s">
        <v>295</v>
      </c>
      <c r="R6">
        <v>1.0900000000000001</v>
      </c>
      <c r="S6">
        <v>0.81</v>
      </c>
      <c r="T6">
        <v>1.48</v>
      </c>
    </row>
    <row r="7" spans="1:20">
      <c r="I7" t="s">
        <v>58</v>
      </c>
      <c r="J7" t="s">
        <v>265</v>
      </c>
      <c r="K7">
        <v>2.0299999999999998</v>
      </c>
      <c r="L7">
        <v>1.34</v>
      </c>
      <c r="M7">
        <v>3.08</v>
      </c>
      <c r="O7">
        <v>6</v>
      </c>
      <c r="P7">
        <v>1.6</v>
      </c>
      <c r="Q7" t="s">
        <v>296</v>
      </c>
      <c r="R7">
        <v>2.0299999999999998</v>
      </c>
      <c r="S7">
        <v>1.34</v>
      </c>
      <c r="T7">
        <v>3.08</v>
      </c>
    </row>
    <row r="8" spans="1:20">
      <c r="H8" t="s">
        <v>266</v>
      </c>
      <c r="I8" t="s">
        <v>57</v>
      </c>
      <c r="J8" t="s">
        <v>265</v>
      </c>
      <c r="K8">
        <v>1.1299999999999999</v>
      </c>
      <c r="L8">
        <v>0.91</v>
      </c>
      <c r="M8">
        <v>1.39</v>
      </c>
      <c r="O8">
        <v>7</v>
      </c>
      <c r="P8">
        <v>1.7</v>
      </c>
      <c r="Q8" t="s">
        <v>297</v>
      </c>
      <c r="R8">
        <v>1.1299999999999999</v>
      </c>
      <c r="S8">
        <v>0.91</v>
      </c>
      <c r="T8">
        <v>1.39</v>
      </c>
    </row>
    <row r="9" spans="1:20">
      <c r="I9" t="s">
        <v>58</v>
      </c>
      <c r="J9" t="s">
        <v>265</v>
      </c>
      <c r="K9">
        <v>1.02</v>
      </c>
      <c r="L9">
        <v>0.78</v>
      </c>
      <c r="M9">
        <v>1.35</v>
      </c>
      <c r="O9">
        <v>8</v>
      </c>
      <c r="P9">
        <v>1.8</v>
      </c>
      <c r="Q9" t="s">
        <v>298</v>
      </c>
      <c r="R9">
        <v>1.02</v>
      </c>
      <c r="S9">
        <v>0.78</v>
      </c>
      <c r="T9">
        <v>1.35</v>
      </c>
    </row>
    <row r="10" spans="1:20">
      <c r="A10">
        <v>2014</v>
      </c>
      <c r="B10" t="s">
        <v>173</v>
      </c>
      <c r="C10" t="s">
        <v>174</v>
      </c>
      <c r="D10" t="s">
        <v>175</v>
      </c>
      <c r="E10" t="s">
        <v>176</v>
      </c>
      <c r="F10" t="s">
        <v>177</v>
      </c>
      <c r="G10" t="s">
        <v>109</v>
      </c>
      <c r="H10" t="s">
        <v>178</v>
      </c>
      <c r="I10" t="s">
        <v>81</v>
      </c>
      <c r="J10" t="s">
        <v>19</v>
      </c>
      <c r="K10">
        <v>1.24</v>
      </c>
      <c r="L10">
        <v>0.87</v>
      </c>
      <c r="M10">
        <v>1.77</v>
      </c>
      <c r="O10">
        <v>9</v>
      </c>
      <c r="P10">
        <v>1.9</v>
      </c>
      <c r="Q10" t="s">
        <v>299</v>
      </c>
      <c r="R10">
        <v>1.24</v>
      </c>
      <c r="S10">
        <v>0.87</v>
      </c>
      <c r="T10">
        <v>1.77</v>
      </c>
    </row>
    <row r="11" spans="1:20">
      <c r="I11" t="s">
        <v>29</v>
      </c>
      <c r="J11" t="s">
        <v>19</v>
      </c>
      <c r="K11">
        <v>1.78</v>
      </c>
      <c r="L11">
        <v>1.1599999999999999</v>
      </c>
      <c r="M11">
        <v>2.73</v>
      </c>
      <c r="O11">
        <v>10</v>
      </c>
      <c r="P11">
        <v>2</v>
      </c>
      <c r="Q11" t="s">
        <v>300</v>
      </c>
      <c r="R11">
        <v>1.78</v>
      </c>
      <c r="S11">
        <v>1.1599999999999999</v>
      </c>
      <c r="T11">
        <v>2.73</v>
      </c>
    </row>
    <row r="12" spans="1:20">
      <c r="H12" t="s">
        <v>179</v>
      </c>
      <c r="I12" t="s">
        <v>81</v>
      </c>
      <c r="J12" t="s">
        <v>19</v>
      </c>
      <c r="K12">
        <v>1.1399999999999999</v>
      </c>
      <c r="L12">
        <v>0.75</v>
      </c>
      <c r="M12">
        <v>1.73</v>
      </c>
      <c r="O12">
        <v>11</v>
      </c>
      <c r="P12">
        <v>2.1</v>
      </c>
      <c r="Q12" t="s">
        <v>301</v>
      </c>
      <c r="R12">
        <v>1.1399999999999999</v>
      </c>
      <c r="S12">
        <v>0.75</v>
      </c>
      <c r="T12">
        <v>1.73</v>
      </c>
    </row>
    <row r="13" spans="1:20">
      <c r="I13" t="s">
        <v>29</v>
      </c>
      <c r="J13" t="s">
        <v>19</v>
      </c>
      <c r="K13">
        <v>0.94</v>
      </c>
      <c r="L13">
        <v>0.54</v>
      </c>
      <c r="M13">
        <v>1.62</v>
      </c>
      <c r="O13">
        <v>12</v>
      </c>
      <c r="P13">
        <v>2.2000000000000002</v>
      </c>
      <c r="Q13" t="s">
        <v>302</v>
      </c>
      <c r="R13">
        <v>0.94</v>
      </c>
      <c r="S13">
        <v>0.54</v>
      </c>
      <c r="T13">
        <v>1.62</v>
      </c>
    </row>
    <row r="14" spans="1:20">
      <c r="A14">
        <v>2014</v>
      </c>
      <c r="B14" t="s">
        <v>180</v>
      </c>
      <c r="C14" s="7" t="s">
        <v>181</v>
      </c>
      <c r="D14" t="s">
        <v>182</v>
      </c>
      <c r="E14" t="s">
        <v>183</v>
      </c>
      <c r="F14" t="s">
        <v>184</v>
      </c>
      <c r="G14" t="s">
        <v>109</v>
      </c>
      <c r="H14" t="s">
        <v>6</v>
      </c>
      <c r="I14" t="s">
        <v>163</v>
      </c>
      <c r="J14" t="s">
        <v>19</v>
      </c>
      <c r="K14">
        <v>1.18</v>
      </c>
      <c r="L14">
        <v>0.7</v>
      </c>
      <c r="M14">
        <v>2</v>
      </c>
      <c r="O14">
        <v>13</v>
      </c>
      <c r="P14">
        <v>2.2999999999999998</v>
      </c>
      <c r="Q14" t="s">
        <v>303</v>
      </c>
      <c r="R14">
        <v>1.18</v>
      </c>
      <c r="S14">
        <v>0.7</v>
      </c>
      <c r="T14">
        <v>2</v>
      </c>
    </row>
    <row r="15" spans="1:20">
      <c r="A15">
        <v>2014</v>
      </c>
      <c r="B15" t="s">
        <v>52</v>
      </c>
      <c r="C15" t="s">
        <v>53</v>
      </c>
      <c r="D15" t="s">
        <v>30</v>
      </c>
      <c r="E15" t="s">
        <v>54</v>
      </c>
      <c r="F15" t="s">
        <v>55</v>
      </c>
      <c r="G15" t="s">
        <v>56</v>
      </c>
      <c r="H15" t="s">
        <v>33</v>
      </c>
      <c r="I15" t="s">
        <v>57</v>
      </c>
      <c r="J15" t="s">
        <v>19</v>
      </c>
      <c r="K15">
        <v>0.87</v>
      </c>
      <c r="L15">
        <v>0.36</v>
      </c>
      <c r="M15">
        <v>2.0699999999999998</v>
      </c>
      <c r="O15">
        <v>14</v>
      </c>
      <c r="P15">
        <v>2.4</v>
      </c>
      <c r="Q15" t="s">
        <v>304</v>
      </c>
      <c r="R15">
        <v>0.87</v>
      </c>
      <c r="S15">
        <v>0.36</v>
      </c>
      <c r="T15">
        <v>2.0699999999999998</v>
      </c>
    </row>
    <row r="16" spans="1:20">
      <c r="I16" t="s">
        <v>58</v>
      </c>
      <c r="J16" t="s">
        <v>19</v>
      </c>
      <c r="K16">
        <v>0.67</v>
      </c>
      <c r="L16">
        <v>0.27</v>
      </c>
      <c r="M16">
        <v>1.69</v>
      </c>
      <c r="O16">
        <v>15</v>
      </c>
      <c r="P16">
        <v>2.5</v>
      </c>
      <c r="Q16" t="s">
        <v>305</v>
      </c>
      <c r="R16">
        <v>0.67</v>
      </c>
      <c r="S16">
        <v>0.27</v>
      </c>
      <c r="T16">
        <v>1.69</v>
      </c>
    </row>
  </sheetData>
  <phoneticPr fontId="1" type="noConversion"/>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Prospective</vt:lpstr>
      <vt:lpstr>Retrospective</vt:lpstr>
      <vt:lpstr>Case–Control</vt:lpstr>
      <vt:lpstr>High quality</vt:lpstr>
      <vt:lpstr>Low qual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lenovo</cp:lastModifiedBy>
  <dcterms:created xsi:type="dcterms:W3CDTF">2015-06-05T18:19:34Z</dcterms:created>
  <dcterms:modified xsi:type="dcterms:W3CDTF">2022-11-14T06:23:03Z</dcterms:modified>
</cp:coreProperties>
</file>